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/>
  <mc:AlternateContent xmlns:mc="http://schemas.openxmlformats.org/markup-compatibility/2006">
    <mc:Choice Requires="x15">
      <x15ac:absPath xmlns:x15ac="http://schemas.microsoft.com/office/spreadsheetml/2010/11/ac" url="https://studntnu-my.sharepoint.com/personal/eivnd_ntnu_no/Documents/Documents/Paper-recurrent-events/"/>
    </mc:Choice>
  </mc:AlternateContent>
  <xr:revisionPtr revIDLastSave="119" documentId="13_ncr:1_{B15C73B6-86B2-1E49-A2D5-629DDED63CD2}" xr6:coauthVersionLast="47" xr6:coauthVersionMax="47" xr10:uidLastSave="{D363D795-86A9-3848-B803-2C82F08A6B8A}"/>
  <bookViews>
    <workbookView xWindow="0" yWindow="740" windowWidth="29400" windowHeight="18380" xr2:uid="{00000000-000D-0000-FFFF-FFFF00000000}"/>
  </bookViews>
  <sheets>
    <sheet name="AF" sheetId="1" r:id="rId1"/>
    <sheet name="MI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1" i="2" l="1"/>
  <c r="O31" i="2"/>
  <c r="P30" i="2"/>
  <c r="O30" i="2"/>
  <c r="P29" i="2"/>
  <c r="O29" i="2"/>
  <c r="P28" i="2"/>
  <c r="O28" i="2"/>
  <c r="P27" i="2"/>
  <c r="O27" i="2"/>
  <c r="P26" i="2"/>
  <c r="O26" i="2"/>
  <c r="P25" i="2"/>
  <c r="O25" i="2"/>
  <c r="P24" i="2"/>
  <c r="O24" i="2"/>
  <c r="P23" i="2"/>
  <c r="O23" i="2"/>
  <c r="P22" i="2"/>
  <c r="O22" i="2"/>
  <c r="P21" i="2"/>
  <c r="O21" i="2"/>
  <c r="P20" i="2"/>
  <c r="O20" i="2"/>
  <c r="P19" i="2"/>
  <c r="O19" i="2"/>
  <c r="P18" i="2"/>
  <c r="O18" i="2"/>
  <c r="P17" i="2"/>
  <c r="O17" i="2"/>
  <c r="P16" i="2"/>
  <c r="O16" i="2"/>
  <c r="P15" i="2"/>
  <c r="O15" i="2"/>
  <c r="P14" i="2"/>
  <c r="O14" i="2"/>
  <c r="P13" i="2"/>
  <c r="O13" i="2"/>
  <c r="P12" i="2"/>
  <c r="O12" i="2"/>
  <c r="P11" i="2"/>
  <c r="O11" i="2"/>
  <c r="P10" i="2"/>
  <c r="O10" i="2"/>
  <c r="P9" i="2"/>
  <c r="O9" i="2"/>
  <c r="P8" i="2"/>
  <c r="O8" i="2"/>
  <c r="P7" i="2"/>
  <c r="O7" i="2"/>
  <c r="P6" i="2"/>
  <c r="O6" i="2"/>
  <c r="P5" i="2"/>
  <c r="O5" i="2"/>
  <c r="P4" i="2"/>
  <c r="O4" i="2"/>
  <c r="P3" i="2"/>
  <c r="O3" i="2"/>
  <c r="P2" i="2"/>
  <c r="O2" i="2"/>
  <c r="O37" i="1"/>
  <c r="N37" i="1"/>
  <c r="O36" i="1"/>
  <c r="N36" i="1"/>
  <c r="O35" i="1"/>
  <c r="N35" i="1"/>
  <c r="O34" i="1"/>
  <c r="N34" i="1"/>
  <c r="O33" i="1"/>
  <c r="N33" i="1"/>
  <c r="O32" i="1"/>
  <c r="N32" i="1"/>
  <c r="O31" i="1"/>
  <c r="N31" i="1"/>
  <c r="O30" i="1"/>
  <c r="N30" i="1"/>
  <c r="O29" i="1"/>
  <c r="N29" i="1"/>
  <c r="O28" i="1"/>
  <c r="N28" i="1"/>
  <c r="O27" i="1"/>
  <c r="N27" i="1"/>
  <c r="O26" i="1"/>
  <c r="N26" i="1"/>
  <c r="O25" i="1"/>
  <c r="N25" i="1"/>
  <c r="O24" i="1"/>
  <c r="N24" i="1"/>
  <c r="O23" i="1"/>
  <c r="N23" i="1"/>
  <c r="O22" i="1"/>
  <c r="N22" i="1"/>
  <c r="O21" i="1"/>
  <c r="N21" i="1"/>
  <c r="O20" i="1"/>
  <c r="N20" i="1"/>
  <c r="O19" i="1"/>
  <c r="N19" i="1"/>
  <c r="O18" i="1"/>
  <c r="N18" i="1"/>
  <c r="O17" i="1"/>
  <c r="N17" i="1"/>
  <c r="O16" i="1"/>
  <c r="N16" i="1"/>
  <c r="O15" i="1"/>
  <c r="N15" i="1"/>
  <c r="O14" i="1"/>
  <c r="N14" i="1"/>
  <c r="O13" i="1"/>
  <c r="N13" i="1"/>
  <c r="O12" i="1"/>
  <c r="N12" i="1"/>
  <c r="O11" i="1"/>
  <c r="N11" i="1"/>
  <c r="O10" i="1"/>
  <c r="N10" i="1"/>
  <c r="O9" i="1"/>
  <c r="N9" i="1"/>
  <c r="O8" i="1"/>
  <c r="N8" i="1"/>
  <c r="O7" i="1"/>
  <c r="N7" i="1"/>
  <c r="O6" i="1"/>
  <c r="N6" i="1"/>
  <c r="O5" i="1"/>
  <c r="N5" i="1"/>
  <c r="O4" i="1"/>
  <c r="N4" i="1"/>
  <c r="O3" i="1"/>
  <c r="N3" i="1"/>
  <c r="O2" i="1"/>
  <c r="N2" i="1"/>
</calcChain>
</file>

<file path=xl/sharedStrings.xml><?xml version="1.0" encoding="utf-8"?>
<sst xmlns="http://schemas.openxmlformats.org/spreadsheetml/2006/main" count="929" uniqueCount="361">
  <si>
    <t>AFfull</t>
  </si>
  <si>
    <t>AF study</t>
  </si>
  <si>
    <t>Known</t>
  </si>
  <si>
    <t>rsID</t>
  </si>
  <si>
    <t>chr:pos</t>
  </si>
  <si>
    <t>ref/alt</t>
  </si>
  <si>
    <t>gene</t>
  </si>
  <si>
    <t>function</t>
  </si>
  <si>
    <t>effect</t>
  </si>
  <si>
    <t>sd</t>
  </si>
  <si>
    <t>Nnps</t>
  </si>
  <si>
    <t>Effect Recurrent</t>
  </si>
  <si>
    <t>Effect single</t>
  </si>
  <si>
    <t>Diff (Rec.-sing.effect)</t>
  </si>
  <si>
    <t>Relative diff (rec./singl)</t>
  </si>
  <si>
    <t>pval rec</t>
  </si>
  <si>
    <t>pval sing</t>
  </si>
  <si>
    <t>dir single</t>
  </si>
  <si>
    <t>dir rec</t>
  </si>
  <si>
    <t>Yes</t>
  </si>
  <si>
    <t>Common</t>
  </si>
  <si>
    <t>rs6691463</t>
  </si>
  <si>
    <t>1:154814538</t>
  </si>
  <si>
    <t>C/G</t>
  </si>
  <si>
    <t>KCNN3</t>
  </si>
  <si>
    <t>intronic</t>
  </si>
  <si>
    <t>--</t>
  </si>
  <si>
    <t>rs72700114</t>
  </si>
  <si>
    <t>1:170193825</t>
  </si>
  <si>
    <t>G/C</t>
  </si>
  <si>
    <t>NTMT2</t>
  </si>
  <si>
    <t>intergenic</t>
  </si>
  <si>
    <t>pp</t>
  </si>
  <si>
    <t>rs1429094</t>
  </si>
  <si>
    <t>2:179515774</t>
  </si>
  <si>
    <t>A/G</t>
  </si>
  <si>
    <t>TTN</t>
  </si>
  <si>
    <t>rs6843082</t>
  </si>
  <si>
    <t>4:111718067</t>
  </si>
  <si>
    <t>G/A</t>
  </si>
  <si>
    <t>PITX2</t>
  </si>
  <si>
    <t>rs678897</t>
  </si>
  <si>
    <t>5:137441065</t>
  </si>
  <si>
    <t>NME5</t>
  </si>
  <si>
    <t>rs112899072</t>
  </si>
  <si>
    <t>6:16417852</t>
  </si>
  <si>
    <t>ATXN1</t>
  </si>
  <si>
    <t>rs117984853</t>
  </si>
  <si>
    <t>6:149399100</t>
  </si>
  <si>
    <t>G/T</t>
  </si>
  <si>
    <t>UST</t>
  </si>
  <si>
    <t>downstream</t>
  </si>
  <si>
    <t>rs11773845</t>
  </si>
  <si>
    <t>7:116191301</t>
  </si>
  <si>
    <t>C/A</t>
  </si>
  <si>
    <t>CAV1</t>
  </si>
  <si>
    <t>rs17337621</t>
  </si>
  <si>
    <t>8:124542519</t>
  </si>
  <si>
    <t>FBXO32</t>
  </si>
  <si>
    <t>rs1389189</t>
  </si>
  <si>
    <t>10:105486077</t>
  </si>
  <si>
    <t>SH3PXD2A</t>
  </si>
  <si>
    <t>rs137913153</t>
  </si>
  <si>
    <t>12:24776752</t>
  </si>
  <si>
    <t>SOX5</t>
  </si>
  <si>
    <t>rs883079</t>
  </si>
  <si>
    <t>12:114793240</t>
  </si>
  <si>
    <t>C/T</t>
  </si>
  <si>
    <t>TBX5</t>
  </si>
  <si>
    <t>UTR3</t>
  </si>
  <si>
    <t>rs1152591</t>
  </si>
  <si>
    <t>14:64680848</t>
  </si>
  <si>
    <t>SYNE2</t>
  </si>
  <si>
    <t>rs7172038</t>
  </si>
  <si>
    <t>15:73667255</t>
  </si>
  <si>
    <t>T/G</t>
  </si>
  <si>
    <t>HCN4</t>
  </si>
  <si>
    <t>rs140185678</t>
  </si>
  <si>
    <t>16:2003016</t>
  </si>
  <si>
    <t>RPL3L</t>
  </si>
  <si>
    <t>exonic</t>
  </si>
  <si>
    <t>SNPS within +-500 kbp distance from SNP listed in Tab. 2, with p-value &lt; 0.05/20 in recurrent vs single events GWAS meta analysis</t>
  </si>
  <si>
    <t>rs4499262</t>
  </si>
  <si>
    <t>16:73059159</t>
  </si>
  <si>
    <t>ZFHX3</t>
  </si>
  <si>
    <t>Effect</t>
  </si>
  <si>
    <t>Std.Err</t>
  </si>
  <si>
    <t>p-val</t>
  </si>
  <si>
    <t>dir</t>
  </si>
  <si>
    <t>ID</t>
  </si>
  <si>
    <t>rsid</t>
  </si>
  <si>
    <t>P.val</t>
  </si>
  <si>
    <t>N</t>
  </si>
  <si>
    <t>Recurrent</t>
  </si>
  <si>
    <t>rs9428227</t>
  </si>
  <si>
    <t>1:116309200</t>
  </si>
  <si>
    <t>CASQ2</t>
  </si>
  <si>
    <t>1:115810938_A/G</t>
  </si>
  <si>
    <t>rs6680044</t>
  </si>
  <si>
    <t>rs2270543</t>
  </si>
  <si>
    <t>1:203030685</t>
  </si>
  <si>
    <t>T/C</t>
  </si>
  <si>
    <t>PPFIA4</t>
  </si>
  <si>
    <t>1:202976129_A/G</t>
  </si>
  <si>
    <t>rs4950904</t>
  </si>
  <si>
    <t>rs12463885</t>
  </si>
  <si>
    <t>2:61457996</t>
  </si>
  <si>
    <t>A/C</t>
  </si>
  <si>
    <t>USP34</t>
  </si>
  <si>
    <t>-</t>
  </si>
  <si>
    <t>rs56181519</t>
  </si>
  <si>
    <t>2:175555714</t>
  </si>
  <si>
    <t>WIPF1</t>
  </si>
  <si>
    <t>2:175678961_T/C</t>
  </si>
  <si>
    <t>rs115316445</t>
  </si>
  <si>
    <t>rs7605146</t>
  </si>
  <si>
    <t>2:201183888</t>
  </si>
  <si>
    <t>SPATS2L</t>
  </si>
  <si>
    <t>2:201216280_C/T</t>
  </si>
  <si>
    <t>rs3769464</t>
  </si>
  <si>
    <t>rs4642101</t>
  </si>
  <si>
    <t>3:12842223</t>
  </si>
  <si>
    <t>CAND2</t>
  </si>
  <si>
    <t>3:12626516_G/A</t>
  </si>
  <si>
    <t>rs3729931</t>
  </si>
  <si>
    <t>rs6790396</t>
  </si>
  <si>
    <t>3:38771925</t>
  </si>
  <si>
    <t>SCN10A</t>
  </si>
  <si>
    <t>3:38664451_C/T</t>
  </si>
  <si>
    <t>rs72862756</t>
  </si>
  <si>
    <t>rs73228569</t>
  </si>
  <si>
    <t>3:111614052</t>
  </si>
  <si>
    <t>PHLDB2</t>
  </si>
  <si>
    <t>-p</t>
  </si>
  <si>
    <t>3:111888461_T/C</t>
  </si>
  <si>
    <t>rs139807715</t>
  </si>
  <si>
    <t>rs12646050</t>
  </si>
  <si>
    <t>4:174634261</t>
  </si>
  <si>
    <t>RANP6</t>
  </si>
  <si>
    <t>4:174958531_G/A</t>
  </si>
  <si>
    <t>rs17060062</t>
  </si>
  <si>
    <t>rs34969716</t>
  </si>
  <si>
    <t>6:18210109</t>
  </si>
  <si>
    <t>KDM1B</t>
  </si>
  <si>
    <t>6:18119425_C/T</t>
  </si>
  <si>
    <t>rs142005312</t>
  </si>
  <si>
    <t>rs2684249</t>
  </si>
  <si>
    <t>6:122392511</t>
  </si>
  <si>
    <t>HSF2</t>
  </si>
  <si>
    <t>6:122842649_C/T</t>
  </si>
  <si>
    <t>rs112054365</t>
  </si>
  <si>
    <t>No</t>
  </si>
  <si>
    <t>rs758890</t>
  </si>
  <si>
    <t>7:150655643</t>
  </si>
  <si>
    <t>KCNH2</t>
  </si>
  <si>
    <t>7:150406352_C/T</t>
  </si>
  <si>
    <t>rs190194763</t>
  </si>
  <si>
    <t>rs10993463</t>
  </si>
  <si>
    <t>9:97807233</t>
  </si>
  <si>
    <t>AOPEP</t>
  </si>
  <si>
    <t>9:98186139_A/T</t>
  </si>
  <si>
    <t>rs567127525</t>
  </si>
  <si>
    <t>?-</t>
  </si>
  <si>
    <t>rs2568119</t>
  </si>
  <si>
    <t>11:20004957</t>
  </si>
  <si>
    <t>NAV2</t>
  </si>
  <si>
    <t>11:19803768_C/A</t>
  </si>
  <si>
    <t>rs7934511</t>
  </si>
  <si>
    <t>rs3765618</t>
  </si>
  <si>
    <t>11:128769876</t>
  </si>
  <si>
    <t>KCNJ5</t>
  </si>
  <si>
    <t>11:128719966_G/GC</t>
  </si>
  <si>
    <t>rs1201434740</t>
  </si>
  <si>
    <t>?p</t>
  </si>
  <si>
    <t>rs12944882</t>
  </si>
  <si>
    <t>17:37983492</t>
  </si>
  <si>
    <t>IKZF3</t>
  </si>
  <si>
    <t>17:38223403_G/T</t>
  </si>
  <si>
    <t>rs3923377</t>
  </si>
  <si>
    <t>rs17608766</t>
  </si>
  <si>
    <t>17:45013271</t>
  </si>
  <si>
    <t>GOSR2</t>
  </si>
  <si>
    <t>17:44902516_G/A</t>
  </si>
  <si>
    <t>rs34724124</t>
  </si>
  <si>
    <t>rs2834618</t>
  </si>
  <si>
    <t>21:36119111</t>
  </si>
  <si>
    <t>CLIC6</t>
  </si>
  <si>
    <t>21:36410904_C/G</t>
  </si>
  <si>
    <t>rs62218494</t>
  </si>
  <si>
    <t>p?</t>
  </si>
  <si>
    <t>Single</t>
  </si>
  <si>
    <t>rs1223535129</t>
  </si>
  <si>
    <t>5:172664353</t>
  </si>
  <si>
    <t>CG/C</t>
  </si>
  <si>
    <t>NKX2-5</t>
  </si>
  <si>
    <t>5:173152647_C/G</t>
  </si>
  <si>
    <t>rs72807378</t>
  </si>
  <si>
    <t>rs28631169</t>
  </si>
  <si>
    <t>14:23888183</t>
  </si>
  <si>
    <t>MYH7</t>
  </si>
  <si>
    <t>14:23577820_AT/A</t>
  </si>
  <si>
    <t>rs1594805910</t>
  </si>
  <si>
    <t>MIfull</t>
  </si>
  <si>
    <t>MI study</t>
  </si>
  <si>
    <t>lead</t>
  </si>
  <si>
    <t>Gene</t>
  </si>
  <si>
    <t>Function</t>
  </si>
  <si>
    <t>StdErr</t>
  </si>
  <si>
    <t>Dir</t>
  </si>
  <si>
    <t>Nsnps</t>
  </si>
  <si>
    <t>Effect Single</t>
  </si>
  <si>
    <t>Effect recurrent</t>
  </si>
  <si>
    <t>Diff (sing-recurrent.effect)</t>
  </si>
  <si>
    <t>Relative diff (sing/rec)</t>
  </si>
  <si>
    <t>pval single</t>
  </si>
  <si>
    <t>pval recurrent</t>
  </si>
  <si>
    <t>No*</t>
  </si>
  <si>
    <t>rs7600627</t>
  </si>
  <si>
    <t>2:10543580</t>
  </si>
  <si>
    <t>HPCAL1</t>
  </si>
  <si>
    <t>+?</t>
  </si>
  <si>
    <t>rs55730499</t>
  </si>
  <si>
    <t>6:161005610</t>
  </si>
  <si>
    <t>LPA</t>
  </si>
  <si>
    <t>++</t>
  </si>
  <si>
    <t>rs1333049</t>
  </si>
  <si>
    <t>9:22125503</t>
  </si>
  <si>
    <t>CDKN2A</t>
  </si>
  <si>
    <t>SNPS within +-500 kbp distance from SNP listed in Tab. 3, with p-value &lt; 0.05/26 in recurrent vs single events GWAS meta analysis</t>
  </si>
  <si>
    <t>rs2846882</t>
  </si>
  <si>
    <t>21:18930412</t>
  </si>
  <si>
    <t>T/A</t>
  </si>
  <si>
    <t>CXADR</t>
  </si>
  <si>
    <t>-?</t>
  </si>
  <si>
    <t>rs72720974</t>
  </si>
  <si>
    <t>1:180559567</t>
  </si>
  <si>
    <t>OVAAL</t>
  </si>
  <si>
    <t>1:180232607_G/A</t>
  </si>
  <si>
    <t>rs148741642</t>
  </si>
  <si>
    <t>rs1620983</t>
  </si>
  <si>
    <t>2:10028920</t>
  </si>
  <si>
    <t>TAF1B</t>
  </si>
  <si>
    <t>+-</t>
  </si>
  <si>
    <t>p-</t>
  </si>
  <si>
    <t>2:9576849_G/A</t>
  </si>
  <si>
    <t>rs181669198</t>
  </si>
  <si>
    <t>rs2422293</t>
  </si>
  <si>
    <t>2:65033227</t>
  </si>
  <si>
    <t>SERTAD2</t>
  </si>
  <si>
    <t>2:64595522_G/A</t>
  </si>
  <si>
    <t>rs7604487</t>
  </si>
  <si>
    <t>rs34337514</t>
  </si>
  <si>
    <t>2:121458109</t>
  </si>
  <si>
    <t>A/T</t>
  </si>
  <si>
    <t>GLI2</t>
  </si>
  <si>
    <t>2:121842956_C/T</t>
  </si>
  <si>
    <t>rs187905092</t>
  </si>
  <si>
    <t>rs147932234</t>
  </si>
  <si>
    <t>2:203951846</t>
  </si>
  <si>
    <t>NBEAL1</t>
  </si>
  <si>
    <t>−−</t>
  </si>
  <si>
    <t>rs2868125</t>
  </si>
  <si>
    <t>4:81955408</t>
  </si>
  <si>
    <t>BMP3</t>
  </si>
  <si>
    <t>rs576614613</t>
  </si>
  <si>
    <t>6:7442904</t>
  </si>
  <si>
    <t>RIOK1</t>
  </si>
  <si>
    <t>6:7461045_G/GA</t>
  </si>
  <si>
    <t>rs72822977</t>
  </si>
  <si>
    <t>rs34945893</t>
  </si>
  <si>
    <t>7:9691418</t>
  </si>
  <si>
    <t>AC096553.5</t>
  </si>
  <si>
    <t>7:9548845_G/A</t>
  </si>
  <si>
    <t>rs73052450</t>
  </si>
  <si>
    <t>rs1544558</t>
  </si>
  <si>
    <t>7:33508624</t>
  </si>
  <si>
    <t>BBS9</t>
  </si>
  <si>
    <t>7:33275937_C/CA</t>
  </si>
  <si>
    <t>rs200885464</t>
  </si>
  <si>
    <t>rs3918226</t>
  </si>
  <si>
    <t>7:150690176</t>
  </si>
  <si>
    <t>NOS3</t>
  </si>
  <si>
    <t>7:150232030_C/T</t>
  </si>
  <si>
    <t>rs112296648</t>
  </si>
  <si>
    <t>rs7016007</t>
  </si>
  <si>
    <t>8:5781499</t>
  </si>
  <si>
    <t>MCPH1</t>
  </si>
  <si>
    <t>8:6021185_T/C</t>
  </si>
  <si>
    <t>rs2570684</t>
  </si>
  <si>
    <t>rs56097134</t>
  </si>
  <si>
    <t>8:37067371</t>
  </si>
  <si>
    <t>KCNU1</t>
  </si>
  <si>
    <t>8:37009283_C/T</t>
  </si>
  <si>
    <t>rs751722482</t>
  </si>
  <si>
    <t>rs1472790078</t>
  </si>
  <si>
    <t>8:41141915</t>
  </si>
  <si>
    <t>SFRP1</t>
  </si>
  <si>
    <t>8:41593223_C/T</t>
  </si>
  <si>
    <t>rs493915</t>
  </si>
  <si>
    <t>rs10814885</t>
  </si>
  <si>
    <t>9:4209824</t>
  </si>
  <si>
    <t>GLIS3</t>
  </si>
  <si>
    <t>9:4209824_C/G</t>
  </si>
  <si>
    <t>rs111991434</t>
  </si>
  <si>
    <t>9:89155924</t>
  </si>
  <si>
    <t>TUT7</t>
  </si>
  <si>
    <t>9:88668144_C/CCA</t>
  </si>
  <si>
    <t>rs1197294241</t>
  </si>
  <si>
    <t>rs58771640</t>
  </si>
  <si>
    <t>11:19767929</t>
  </si>
  <si>
    <t>11:20169658_G/A</t>
  </si>
  <si>
    <t>rs186233196</t>
  </si>
  <si>
    <t>rs4625573</t>
  </si>
  <si>
    <t>12:24378427</t>
  </si>
  <si>
    <t>12:24016182_T/C</t>
  </si>
  <si>
    <t>rs10505909</t>
  </si>
  <si>
    <t>rs1876263690</t>
  </si>
  <si>
    <t>12:111907431</t>
  </si>
  <si>
    <t>A/AC</t>
  </si>
  <si>
    <t>ATXN2</t>
  </si>
  <si>
    <t>12:111722503_T/C</t>
  </si>
  <si>
    <t>rs142482402</t>
  </si>
  <si>
    <t>rs77215829</t>
  </si>
  <si>
    <t>12:112618346</t>
  </si>
  <si>
    <t>HECTD4</t>
  </si>
  <si>
    <t>rs2352955</t>
  </si>
  <si>
    <t>19:7152404</t>
  </si>
  <si>
    <t>INSR</t>
  </si>
  <si>
    <t>19:6920422_G/A</t>
  </si>
  <si>
    <t>rs184777235</t>
  </si>
  <si>
    <t>rs55766194</t>
  </si>
  <si>
    <t>19:45013423</t>
  </si>
  <si>
    <t>TOMM40</t>
  </si>
  <si>
    <t>19:45413233_G/T</t>
  </si>
  <si>
    <t>rs1065853</t>
  </si>
  <si>
    <t>rs6076475</t>
  </si>
  <si>
    <t>20:360933</t>
  </si>
  <si>
    <t>TRIB3</t>
  </si>
  <si>
    <t>upstream</t>
  </si>
  <si>
    <t>20:768155_CT/C</t>
  </si>
  <si>
    <t>rs1599974870</t>
  </si>
  <si>
    <t>rs1569677</t>
  </si>
  <si>
    <t>20:24404965</t>
  </si>
  <si>
    <t>SYNDIG1</t>
  </si>
  <si>
    <t>20:24838966_G/A</t>
  </si>
  <si>
    <t>rs73108110</t>
  </si>
  <si>
    <t>rs28451064</t>
  </si>
  <si>
    <t>21:35593827</t>
  </si>
  <si>
    <t>MRPS6</t>
  </si>
  <si>
    <t>rs4618978</t>
  </si>
  <si>
    <t>1:222779187</t>
  </si>
  <si>
    <t>MIA3</t>
  </si>
  <si>
    <t>1:222719037_G/A</t>
  </si>
  <si>
    <t>rs17463586</t>
  </si>
  <si>
    <t>rs59875208</t>
  </si>
  <si>
    <t>14:26557764</t>
  </si>
  <si>
    <t>NOVA1</t>
  </si>
  <si>
    <t>14:26432198_AG/A</t>
  </si>
  <si>
    <t>rs1239991299</t>
  </si>
  <si>
    <t>Effect of SNPs listed in Tab. 2 when conducting recurrent vs single event GWAS meta analysis</t>
  </si>
  <si>
    <t>Effect of SNPs listed in Tab. 3 when conducting recurrent vs single event GWAS meta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#,##0.00000"/>
    <numFmt numFmtId="166" formatCode="m\.yyyy"/>
  </numFmts>
  <fonts count="10" x14ac:knownFonts="1">
    <font>
      <sz val="10"/>
      <color rgb="FF000000"/>
      <name val="Arial"/>
      <scheme val="minor"/>
    </font>
    <font>
      <sz val="12"/>
      <color theme="1"/>
      <name val="Arial"/>
      <family val="2"/>
      <scheme val="minor"/>
    </font>
    <font>
      <sz val="12"/>
      <color theme="1"/>
      <name val="Arial"/>
      <family val="2"/>
      <scheme val="minor"/>
    </font>
    <font>
      <b/>
      <sz val="12"/>
      <color theme="1"/>
      <name val="Arial"/>
      <family val="2"/>
      <scheme val="minor"/>
    </font>
    <font>
      <sz val="12"/>
      <color rgb="FF000000"/>
      <name val="Arial"/>
      <family val="2"/>
      <scheme val="minor"/>
    </font>
    <font>
      <b/>
      <sz val="12"/>
      <color rgb="FF000000"/>
      <name val="Arial"/>
      <family val="2"/>
      <scheme val="minor"/>
    </font>
    <font>
      <u/>
      <sz val="12"/>
      <color rgb="FF000000"/>
      <name val="Arial"/>
      <family val="2"/>
      <scheme val="minor"/>
    </font>
    <font>
      <u/>
      <sz val="12"/>
      <color rgb="FF985735"/>
      <name val="Arial"/>
      <family val="2"/>
      <scheme val="minor"/>
    </font>
    <font>
      <u/>
      <sz val="12"/>
      <color rgb="FF2F4A8B"/>
      <name val="Arial"/>
      <family val="2"/>
      <scheme val="minor"/>
    </font>
    <font>
      <b/>
      <sz val="12"/>
      <color rgb="FF1F1F1F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1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double">
        <color theme="1"/>
      </right>
      <top/>
      <bottom/>
      <diagonal/>
    </border>
    <border>
      <left/>
      <right style="double">
        <color theme="1"/>
      </right>
      <top/>
      <bottom style="thin">
        <color rgb="FF000000"/>
      </bottom>
      <diagonal/>
    </border>
    <border>
      <left/>
      <right style="double">
        <color theme="1"/>
      </right>
      <top style="thin">
        <color rgb="FF000000"/>
      </top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2" fillId="0" borderId="0" xfId="0" applyFont="1"/>
    <xf numFmtId="0" fontId="2" fillId="0" borderId="1" xfId="0" applyFont="1" applyBorder="1"/>
    <xf numFmtId="164" fontId="2" fillId="0" borderId="0" xfId="0" applyNumberFormat="1" applyFont="1"/>
    <xf numFmtId="0" fontId="2" fillId="0" borderId="8" xfId="0" applyFont="1" applyBorder="1"/>
    <xf numFmtId="0" fontId="4" fillId="0" borderId="0" xfId="0" applyFont="1"/>
    <xf numFmtId="0" fontId="2" fillId="2" borderId="0" xfId="0" applyFont="1" applyFill="1"/>
    <xf numFmtId="0" fontId="2" fillId="2" borderId="1" xfId="0" applyFont="1" applyFill="1" applyBorder="1"/>
    <xf numFmtId="0" fontId="3" fillId="0" borderId="0" xfId="0" applyFont="1"/>
    <xf numFmtId="11" fontId="4" fillId="0" borderId="0" xfId="0" applyNumberFormat="1" applyFont="1"/>
    <xf numFmtId="11" fontId="5" fillId="0" borderId="0" xfId="0" applyNumberFormat="1" applyFont="1"/>
    <xf numFmtId="0" fontId="2" fillId="2" borderId="2" xfId="0" applyFont="1" applyFill="1" applyBorder="1"/>
    <xf numFmtId="0" fontId="2" fillId="2" borderId="3" xfId="0" applyFont="1" applyFill="1" applyBorder="1"/>
    <xf numFmtId="0" fontId="3" fillId="0" borderId="2" xfId="0" applyFont="1" applyBorder="1"/>
    <xf numFmtId="0" fontId="2" fillId="0" borderId="2" xfId="0" applyFont="1" applyBorder="1"/>
    <xf numFmtId="164" fontId="2" fillId="0" borderId="2" xfId="0" applyNumberFormat="1" applyFont="1" applyBorder="1"/>
    <xf numFmtId="11" fontId="5" fillId="0" borderId="2" xfId="0" applyNumberFormat="1" applyFont="1" applyBorder="1"/>
    <xf numFmtId="11" fontId="4" fillId="0" borderId="2" xfId="0" applyNumberFormat="1" applyFont="1" applyBorder="1"/>
    <xf numFmtId="0" fontId="2" fillId="0" borderId="9" xfId="0" applyFont="1" applyBorder="1"/>
    <xf numFmtId="0" fontId="2" fillId="0" borderId="0" xfId="0" applyFont="1" applyAlignment="1">
      <alignment horizontal="center"/>
    </xf>
    <xf numFmtId="0" fontId="4" fillId="0" borderId="4" xfId="0" applyFont="1" applyBorder="1"/>
    <xf numFmtId="165" fontId="4" fillId="0" borderId="4" xfId="0" applyNumberFormat="1" applyFont="1" applyBorder="1"/>
    <xf numFmtId="0" fontId="2" fillId="0" borderId="4" xfId="0" applyFont="1" applyBorder="1"/>
    <xf numFmtId="0" fontId="4" fillId="0" borderId="5" xfId="0" applyFont="1" applyBorder="1"/>
    <xf numFmtId="0" fontId="6" fillId="2" borderId="4" xfId="0" applyFont="1" applyFill="1" applyBorder="1" applyAlignment="1">
      <alignment horizontal="left"/>
    </xf>
    <xf numFmtId="11" fontId="4" fillId="0" borderId="4" xfId="0" applyNumberFormat="1" applyFont="1" applyBorder="1"/>
    <xf numFmtId="165" fontId="4" fillId="0" borderId="0" xfId="0" applyNumberFormat="1" applyFont="1"/>
    <xf numFmtId="0" fontId="4" fillId="0" borderId="6" xfId="0" applyFont="1" applyBorder="1"/>
    <xf numFmtId="0" fontId="7" fillId="2" borderId="0" xfId="0" applyFont="1" applyFill="1" applyAlignment="1">
      <alignment horizontal="left"/>
    </xf>
    <xf numFmtId="0" fontId="2" fillId="0" borderId="6" xfId="0" applyFont="1" applyBorder="1"/>
    <xf numFmtId="0" fontId="6" fillId="2" borderId="0" xfId="0" applyFont="1" applyFill="1" applyAlignment="1">
      <alignment horizontal="left"/>
    </xf>
    <xf numFmtId="0" fontId="8" fillId="2" borderId="0" xfId="0" applyFont="1" applyFill="1" applyAlignment="1">
      <alignment horizontal="left"/>
    </xf>
    <xf numFmtId="166" fontId="4" fillId="0" borderId="0" xfId="0" applyNumberFormat="1" applyFont="1"/>
    <xf numFmtId="0" fontId="2" fillId="2" borderId="4" xfId="0" applyFont="1" applyFill="1" applyBorder="1"/>
    <xf numFmtId="0" fontId="2" fillId="2" borderId="7" xfId="0" applyFont="1" applyFill="1" applyBorder="1"/>
    <xf numFmtId="164" fontId="2" fillId="0" borderId="4" xfId="0" applyNumberFormat="1" applyFont="1" applyBorder="1"/>
    <xf numFmtId="4" fontId="5" fillId="0" borderId="0" xfId="0" applyNumberFormat="1" applyFont="1"/>
    <xf numFmtId="4" fontId="4" fillId="0" borderId="0" xfId="0" applyNumberFormat="1" applyFont="1"/>
    <xf numFmtId="0" fontId="1" fillId="2" borderId="2" xfId="0" applyFont="1" applyFill="1" applyBorder="1"/>
    <xf numFmtId="0" fontId="1" fillId="2" borderId="3" xfId="0" applyFont="1" applyFill="1" applyBorder="1"/>
    <xf numFmtId="0" fontId="1" fillId="0" borderId="2" xfId="0" applyFont="1" applyBorder="1"/>
    <xf numFmtId="0" fontId="1" fillId="0" borderId="9" xfId="0" applyFont="1" applyBorder="1"/>
    <xf numFmtId="0" fontId="1" fillId="0" borderId="0" xfId="0" applyFont="1"/>
    <xf numFmtId="0" fontId="1" fillId="2" borderId="0" xfId="0" applyFont="1" applyFill="1"/>
    <xf numFmtId="0" fontId="1" fillId="2" borderId="1" xfId="0" applyFont="1" applyFill="1" applyBorder="1"/>
    <xf numFmtId="0" fontId="1" fillId="0" borderId="8" xfId="0" applyFont="1" applyBorder="1"/>
    <xf numFmtId="0" fontId="9" fillId="2" borderId="0" xfId="0" applyFont="1" applyFill="1"/>
    <xf numFmtId="0" fontId="3" fillId="0" borderId="1" xfId="0" applyFont="1" applyBorder="1"/>
    <xf numFmtId="0" fontId="1" fillId="0" borderId="0" xfId="0" applyFont="1" applyAlignment="1">
      <alignment horizontal="center"/>
    </xf>
    <xf numFmtId="0" fontId="1" fillId="0" borderId="1" xfId="0" applyFont="1" applyBorder="1"/>
    <xf numFmtId="0" fontId="1" fillId="2" borderId="4" xfId="0" applyFont="1" applyFill="1" applyBorder="1"/>
    <xf numFmtId="0" fontId="1" fillId="2" borderId="7" xfId="0" applyFont="1" applyFill="1" applyBorder="1"/>
    <xf numFmtId="0" fontId="1" fillId="0" borderId="4" xfId="0" applyFont="1" applyBorder="1"/>
    <xf numFmtId="0" fontId="1" fillId="0" borderId="10" xfId="0" applyFont="1" applyBorder="1"/>
    <xf numFmtId="0" fontId="1" fillId="0" borderId="7" xfId="0" applyFont="1" applyBorder="1"/>
    <xf numFmtId="0" fontId="5" fillId="0" borderId="0" xfId="0" applyFont="1"/>
    <xf numFmtId="0" fontId="5" fillId="0" borderId="4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snp/rs17060062" TargetMode="External"/><Relationship Id="rId13" Type="http://schemas.openxmlformats.org/officeDocument/2006/relationships/hyperlink" Target="https://www.ncbi.nlm.nih.gov/snp/rs7934511" TargetMode="External"/><Relationship Id="rId18" Type="http://schemas.openxmlformats.org/officeDocument/2006/relationships/hyperlink" Target="https://www.ncbi.nlm.nih.gov/snp/rs72807378" TargetMode="External"/><Relationship Id="rId3" Type="http://schemas.openxmlformats.org/officeDocument/2006/relationships/hyperlink" Target="https://www.ncbi.nlm.nih.gov/snp/rs115316445" TargetMode="External"/><Relationship Id="rId7" Type="http://schemas.openxmlformats.org/officeDocument/2006/relationships/hyperlink" Target="https://www.ncbi.nlm.nih.gov/snp/rs139807715" TargetMode="External"/><Relationship Id="rId12" Type="http://schemas.openxmlformats.org/officeDocument/2006/relationships/hyperlink" Target="https://www.ncbi.nlm.nih.gov/snp/rs567127525" TargetMode="External"/><Relationship Id="rId17" Type="http://schemas.openxmlformats.org/officeDocument/2006/relationships/hyperlink" Target="https://www.ncbi.nlm.nih.gov/snp/rs62218494" TargetMode="External"/><Relationship Id="rId2" Type="http://schemas.openxmlformats.org/officeDocument/2006/relationships/hyperlink" Target="https://www.ncbi.nlm.nih.gov/snp/rs4950904" TargetMode="External"/><Relationship Id="rId16" Type="http://schemas.openxmlformats.org/officeDocument/2006/relationships/hyperlink" Target="https://www.ncbi.nlm.nih.gov/snp/rs34724124" TargetMode="External"/><Relationship Id="rId1" Type="http://schemas.openxmlformats.org/officeDocument/2006/relationships/hyperlink" Target="https://www.ncbi.nlm.nih.gov/snp/rs6680044" TargetMode="External"/><Relationship Id="rId6" Type="http://schemas.openxmlformats.org/officeDocument/2006/relationships/hyperlink" Target="https://www.ncbi.nlm.nih.gov/snp/rs72862756" TargetMode="External"/><Relationship Id="rId11" Type="http://schemas.openxmlformats.org/officeDocument/2006/relationships/hyperlink" Target="https://www.ncbi.nlm.nih.gov/snp/rs190194763" TargetMode="External"/><Relationship Id="rId5" Type="http://schemas.openxmlformats.org/officeDocument/2006/relationships/hyperlink" Target="https://www.ncbi.nlm.nih.gov/snp/rs3729931" TargetMode="External"/><Relationship Id="rId15" Type="http://schemas.openxmlformats.org/officeDocument/2006/relationships/hyperlink" Target="https://www.ncbi.nlm.nih.gov/snp/rs3923377" TargetMode="External"/><Relationship Id="rId10" Type="http://schemas.openxmlformats.org/officeDocument/2006/relationships/hyperlink" Target="https://www.ncbi.nlm.nih.gov/snp/rs112054365" TargetMode="External"/><Relationship Id="rId19" Type="http://schemas.openxmlformats.org/officeDocument/2006/relationships/hyperlink" Target="https://www.ncbi.nlm.nih.gov/snp/rs1594805910" TargetMode="External"/><Relationship Id="rId4" Type="http://schemas.openxmlformats.org/officeDocument/2006/relationships/hyperlink" Target="https://www.ncbi.nlm.nih.gov/snp/rs3769464" TargetMode="External"/><Relationship Id="rId9" Type="http://schemas.openxmlformats.org/officeDocument/2006/relationships/hyperlink" Target="https://www.ncbi.nlm.nih.gov/snp/rs142005312" TargetMode="External"/><Relationship Id="rId14" Type="http://schemas.openxmlformats.org/officeDocument/2006/relationships/hyperlink" Target="https://www.ncbi.nlm.nih.gov/snp/rs1201434740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snp/rs112296648" TargetMode="External"/><Relationship Id="rId13" Type="http://schemas.openxmlformats.org/officeDocument/2006/relationships/hyperlink" Target="https://www.ncbi.nlm.nih.gov/snp/rs1197294241" TargetMode="External"/><Relationship Id="rId18" Type="http://schemas.openxmlformats.org/officeDocument/2006/relationships/hyperlink" Target="https://www.ncbi.nlm.nih.gov/snp/rs1065853" TargetMode="External"/><Relationship Id="rId3" Type="http://schemas.openxmlformats.org/officeDocument/2006/relationships/hyperlink" Target="https://www.ncbi.nlm.nih.gov/snp/rs7604487" TargetMode="External"/><Relationship Id="rId21" Type="http://schemas.openxmlformats.org/officeDocument/2006/relationships/hyperlink" Target="https://www.ncbi.nlm.nih.gov/snp/rs17463586" TargetMode="External"/><Relationship Id="rId7" Type="http://schemas.openxmlformats.org/officeDocument/2006/relationships/hyperlink" Target="https://www.ncbi.nlm.nih.gov/snp/rs200885464" TargetMode="External"/><Relationship Id="rId12" Type="http://schemas.openxmlformats.org/officeDocument/2006/relationships/hyperlink" Target="https://www.ncbi.nlm.nih.gov/snp/rs10814885" TargetMode="External"/><Relationship Id="rId17" Type="http://schemas.openxmlformats.org/officeDocument/2006/relationships/hyperlink" Target="https://www.ncbi.nlm.nih.gov/snp/rs184777235" TargetMode="External"/><Relationship Id="rId2" Type="http://schemas.openxmlformats.org/officeDocument/2006/relationships/hyperlink" Target="https://www.ncbi.nlm.nih.gov/snp/rs181669198" TargetMode="External"/><Relationship Id="rId16" Type="http://schemas.openxmlformats.org/officeDocument/2006/relationships/hyperlink" Target="https://www.ncbi.nlm.nih.gov/snp/rs142482402" TargetMode="External"/><Relationship Id="rId20" Type="http://schemas.openxmlformats.org/officeDocument/2006/relationships/hyperlink" Target="https://www.ncbi.nlm.nih.gov/snp/rs73108110" TargetMode="External"/><Relationship Id="rId1" Type="http://schemas.openxmlformats.org/officeDocument/2006/relationships/hyperlink" Target="https://www.ncbi.nlm.nih.gov/snp/rs148741642" TargetMode="External"/><Relationship Id="rId6" Type="http://schemas.openxmlformats.org/officeDocument/2006/relationships/hyperlink" Target="https://www.ncbi.nlm.nih.gov/snp/rs73052450" TargetMode="External"/><Relationship Id="rId11" Type="http://schemas.openxmlformats.org/officeDocument/2006/relationships/hyperlink" Target="https://www.ncbi.nlm.nih.gov/snp/rs493915" TargetMode="External"/><Relationship Id="rId5" Type="http://schemas.openxmlformats.org/officeDocument/2006/relationships/hyperlink" Target="https://www.ncbi.nlm.nih.gov/snp/rs72822977" TargetMode="External"/><Relationship Id="rId15" Type="http://schemas.openxmlformats.org/officeDocument/2006/relationships/hyperlink" Target="https://www.ncbi.nlm.nih.gov/snp/rs10505909" TargetMode="External"/><Relationship Id="rId10" Type="http://schemas.openxmlformats.org/officeDocument/2006/relationships/hyperlink" Target="https://www.ncbi.nlm.nih.gov/snp/rs751722482" TargetMode="External"/><Relationship Id="rId19" Type="http://schemas.openxmlformats.org/officeDocument/2006/relationships/hyperlink" Target="https://www.ncbi.nlm.nih.gov/snp/rs1599974870" TargetMode="External"/><Relationship Id="rId4" Type="http://schemas.openxmlformats.org/officeDocument/2006/relationships/hyperlink" Target="https://www.ncbi.nlm.nih.gov/snp/rs187905092" TargetMode="External"/><Relationship Id="rId9" Type="http://schemas.openxmlformats.org/officeDocument/2006/relationships/hyperlink" Target="https://www.ncbi.nlm.nih.gov/snp/rs2570684" TargetMode="External"/><Relationship Id="rId14" Type="http://schemas.openxmlformats.org/officeDocument/2006/relationships/hyperlink" Target="https://www.ncbi.nlm.nih.gov/snp/rs186233196" TargetMode="External"/><Relationship Id="rId22" Type="http://schemas.openxmlformats.org/officeDocument/2006/relationships/hyperlink" Target="https://www.ncbi.nlm.nih.gov/snp/rs123999129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D1000"/>
  <sheetViews>
    <sheetView tabSelected="1" zoomScaleNormal="100" workbookViewId="0"/>
  </sheetViews>
  <sheetFormatPr baseColWidth="10" defaultColWidth="12.6640625" defaultRowHeight="15.75" customHeight="1" x14ac:dyDescent="0.2"/>
  <cols>
    <col min="1" max="1" width="6.33203125" style="5" customWidth="1"/>
    <col min="2" max="2" width="12.83203125" style="5" customWidth="1"/>
    <col min="3" max="3" width="9.83203125" style="5" customWidth="1"/>
    <col min="4" max="4" width="16.6640625" style="5" customWidth="1"/>
    <col min="5" max="5" width="17.1640625" style="5" customWidth="1"/>
    <col min="6" max="6" width="6.33203125" style="5" customWidth="1"/>
    <col min="7" max="7" width="10.1640625" style="5" customWidth="1"/>
    <col min="8" max="8" width="11.6640625" style="5" customWidth="1"/>
    <col min="9" max="9" width="8.33203125" style="5" customWidth="1"/>
    <col min="10" max="10" width="9.6640625" style="5" customWidth="1"/>
    <col min="11" max="11" width="8.1640625" style="5" customWidth="1"/>
    <col min="12" max="12" width="16.33203125" style="5" customWidth="1"/>
    <col min="13" max="13" width="13.1640625" style="5" customWidth="1"/>
    <col min="14" max="14" width="20.5" style="5" customWidth="1"/>
    <col min="15" max="15" width="23" style="5" customWidth="1"/>
    <col min="16" max="17" width="12.6640625" style="5"/>
    <col min="18" max="18" width="9.33203125" style="5" customWidth="1"/>
    <col min="19" max="19" width="8.1640625" style="5" customWidth="1"/>
    <col min="20" max="20" width="10.1640625" style="5" customWidth="1"/>
    <col min="21" max="21" width="8.6640625" style="5" customWidth="1"/>
    <col min="22" max="23" width="9.1640625" style="5" customWidth="1"/>
    <col min="24" max="24" width="18.83203125" style="5" customWidth="1"/>
    <col min="25" max="25" width="12.6640625" style="5"/>
    <col min="26" max="26" width="9.33203125" style="5" customWidth="1"/>
    <col min="27" max="27" width="8.6640625" style="5" customWidth="1"/>
    <col min="28" max="28" width="11" style="5" customWidth="1"/>
    <col min="29" max="29" width="5.1640625" style="5" customWidth="1"/>
    <col min="30" max="30" width="8.6640625" style="5" customWidth="1"/>
    <col min="31" max="16384" width="12.6640625" style="5"/>
  </cols>
  <sheetData>
    <row r="1" spans="1:28" ht="15.7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10</v>
      </c>
      <c r="L1" s="1" t="s">
        <v>11</v>
      </c>
      <c r="M1" s="1" t="s">
        <v>12</v>
      </c>
      <c r="N1" s="1" t="s">
        <v>13</v>
      </c>
      <c r="O1" s="3" t="s">
        <v>14</v>
      </c>
      <c r="P1" s="1" t="s">
        <v>15</v>
      </c>
      <c r="Q1" s="1" t="s">
        <v>16</v>
      </c>
      <c r="R1" s="1" t="s">
        <v>17</v>
      </c>
      <c r="S1" s="4" t="s">
        <v>18</v>
      </c>
    </row>
    <row r="2" spans="1:28" ht="16" x14ac:dyDescent="0.2">
      <c r="A2" s="6" t="s">
        <v>19</v>
      </c>
      <c r="B2" s="6" t="s">
        <v>20</v>
      </c>
      <c r="C2" s="6" t="s">
        <v>19</v>
      </c>
      <c r="D2" s="6" t="s">
        <v>21</v>
      </c>
      <c r="E2" s="6" t="s">
        <v>22</v>
      </c>
      <c r="F2" s="6" t="s">
        <v>23</v>
      </c>
      <c r="G2" s="6" t="s">
        <v>24</v>
      </c>
      <c r="H2" s="6" t="s">
        <v>25</v>
      </c>
      <c r="I2" s="6">
        <v>-0.16</v>
      </c>
      <c r="J2" s="6">
        <v>1.4999999999999999E-2</v>
      </c>
      <c r="K2" s="7">
        <v>166</v>
      </c>
      <c r="L2" s="8">
        <v>-0.1648</v>
      </c>
      <c r="M2" s="1">
        <v>-0.15559999999999999</v>
      </c>
      <c r="N2" s="1">
        <f t="shared" ref="N2:N37" si="0">M2-L2</f>
        <v>9.2000000000000137E-3</v>
      </c>
      <c r="O2" s="3">
        <f t="shared" ref="O2:O37" si="1">L2/M2</f>
        <v>1.0591259640102828</v>
      </c>
      <c r="P2" s="9">
        <v>1.5999999999999999E-23</v>
      </c>
      <c r="Q2" s="10">
        <v>3.5190000000000001E-24</v>
      </c>
      <c r="R2" s="1" t="s">
        <v>26</v>
      </c>
      <c r="S2" s="4" t="s">
        <v>26</v>
      </c>
    </row>
    <row r="3" spans="1:28" ht="16" x14ac:dyDescent="0.2">
      <c r="A3" s="6" t="s">
        <v>19</v>
      </c>
      <c r="B3" s="6" t="s">
        <v>20</v>
      </c>
      <c r="C3" s="6" t="s">
        <v>19</v>
      </c>
      <c r="D3" s="6" t="s">
        <v>27</v>
      </c>
      <c r="E3" s="6" t="s">
        <v>28</v>
      </c>
      <c r="F3" s="6" t="s">
        <v>29</v>
      </c>
      <c r="G3" s="6" t="s">
        <v>30</v>
      </c>
      <c r="H3" s="6" t="s">
        <v>31</v>
      </c>
      <c r="I3" s="6">
        <v>0.36</v>
      </c>
      <c r="J3" s="6">
        <v>3.1E-2</v>
      </c>
      <c r="K3" s="7">
        <v>239</v>
      </c>
      <c r="L3" s="8">
        <v>0.36080000000000001</v>
      </c>
      <c r="M3" s="1">
        <v>0.2248</v>
      </c>
      <c r="N3" s="1">
        <f t="shared" si="0"/>
        <v>-0.13600000000000001</v>
      </c>
      <c r="O3" s="3">
        <f t="shared" si="1"/>
        <v>1.604982206405694</v>
      </c>
      <c r="P3" s="10">
        <v>9.1360000000000004E-32</v>
      </c>
      <c r="Q3" s="9">
        <v>1.672E-15</v>
      </c>
      <c r="R3" s="1" t="s">
        <v>32</v>
      </c>
      <c r="S3" s="4" t="s">
        <v>32</v>
      </c>
    </row>
    <row r="4" spans="1:28" ht="16" x14ac:dyDescent="0.2">
      <c r="A4" s="6" t="s">
        <v>19</v>
      </c>
      <c r="B4" s="6" t="s">
        <v>20</v>
      </c>
      <c r="C4" s="6" t="s">
        <v>19</v>
      </c>
      <c r="D4" s="6" t="s">
        <v>33</v>
      </c>
      <c r="E4" s="6" t="s">
        <v>34</v>
      </c>
      <c r="F4" s="6" t="s">
        <v>35</v>
      </c>
      <c r="G4" s="6" t="s">
        <v>36</v>
      </c>
      <c r="H4" s="6" t="s">
        <v>31</v>
      </c>
      <c r="I4" s="6">
        <v>-0.14000000000000001</v>
      </c>
      <c r="J4" s="6">
        <v>0.02</v>
      </c>
      <c r="K4" s="7">
        <v>64</v>
      </c>
      <c r="L4" s="1">
        <v>-0.1191</v>
      </c>
      <c r="M4" s="8">
        <v>-0.1386</v>
      </c>
      <c r="N4" s="1">
        <f t="shared" si="0"/>
        <v>-1.9500000000000003E-2</v>
      </c>
      <c r="O4" s="3">
        <f t="shared" si="1"/>
        <v>0.85930735930735924</v>
      </c>
      <c r="P4" s="9">
        <v>1.5740000000000001E-8</v>
      </c>
      <c r="Q4" s="10">
        <v>1.808E-12</v>
      </c>
      <c r="R4" s="1" t="s">
        <v>26</v>
      </c>
      <c r="S4" s="4" t="s">
        <v>26</v>
      </c>
    </row>
    <row r="5" spans="1:28" ht="16" x14ac:dyDescent="0.2">
      <c r="A5" s="6" t="s">
        <v>19</v>
      </c>
      <c r="B5" s="6" t="s">
        <v>20</v>
      </c>
      <c r="C5" s="6" t="s">
        <v>19</v>
      </c>
      <c r="D5" s="6" t="s">
        <v>37</v>
      </c>
      <c r="E5" s="6" t="s">
        <v>38</v>
      </c>
      <c r="F5" s="6" t="s">
        <v>39</v>
      </c>
      <c r="G5" s="6" t="s">
        <v>40</v>
      </c>
      <c r="H5" s="6" t="s">
        <v>31</v>
      </c>
      <c r="I5" s="6">
        <v>-0.5</v>
      </c>
      <c r="J5" s="6">
        <v>2.1000000000000001E-2</v>
      </c>
      <c r="K5" s="7">
        <v>553</v>
      </c>
      <c r="L5" s="8">
        <v>-0.50229999999999997</v>
      </c>
      <c r="M5" s="1">
        <v>-0.39029999999999998</v>
      </c>
      <c r="N5" s="1">
        <f t="shared" si="0"/>
        <v>0.11199999999999999</v>
      </c>
      <c r="O5" s="3">
        <f t="shared" si="1"/>
        <v>1.2869587496797334</v>
      </c>
      <c r="P5" s="10">
        <v>2.3900000000000001E-132</v>
      </c>
      <c r="Q5" s="9">
        <v>4.7899999999999999E-95</v>
      </c>
      <c r="R5" s="1" t="s">
        <v>26</v>
      </c>
      <c r="S5" s="4" t="s">
        <v>26</v>
      </c>
    </row>
    <row r="6" spans="1:28" ht="16" x14ac:dyDescent="0.2">
      <c r="A6" s="6" t="s">
        <v>19</v>
      </c>
      <c r="B6" s="6" t="s">
        <v>20</v>
      </c>
      <c r="C6" s="6" t="s">
        <v>19</v>
      </c>
      <c r="D6" s="6" t="s">
        <v>41</v>
      </c>
      <c r="E6" s="6" t="s">
        <v>42</v>
      </c>
      <c r="F6" s="6" t="s">
        <v>29</v>
      </c>
      <c r="G6" s="6" t="s">
        <v>43</v>
      </c>
      <c r="H6" s="6" t="s">
        <v>31</v>
      </c>
      <c r="I6" s="6">
        <v>0.13</v>
      </c>
      <c r="J6" s="6">
        <v>1.7000000000000001E-2</v>
      </c>
      <c r="K6" s="7">
        <v>229</v>
      </c>
      <c r="L6" s="8">
        <v>0.1258</v>
      </c>
      <c r="M6" s="1">
        <v>7.85E-2</v>
      </c>
      <c r="N6" s="1">
        <f t="shared" si="0"/>
        <v>-4.7299999999999995E-2</v>
      </c>
      <c r="O6" s="3">
        <f t="shared" si="1"/>
        <v>1.6025477707006368</v>
      </c>
      <c r="P6" s="10">
        <v>5.7249999999999996E-14</v>
      </c>
      <c r="Q6" s="9">
        <v>4.7479999999999999E-7</v>
      </c>
      <c r="R6" s="1" t="s">
        <v>32</v>
      </c>
      <c r="S6" s="4" t="s">
        <v>32</v>
      </c>
    </row>
    <row r="7" spans="1:28" ht="16" x14ac:dyDescent="0.2">
      <c r="A7" s="6" t="s">
        <v>19</v>
      </c>
      <c r="B7" s="6" t="s">
        <v>20</v>
      </c>
      <c r="C7" s="6" t="s">
        <v>19</v>
      </c>
      <c r="D7" s="6" t="s">
        <v>44</v>
      </c>
      <c r="E7" s="6" t="s">
        <v>45</v>
      </c>
      <c r="F7" s="6" t="s">
        <v>23</v>
      </c>
      <c r="G7" s="6" t="s">
        <v>46</v>
      </c>
      <c r="H7" s="6" t="s">
        <v>25</v>
      </c>
      <c r="I7" s="6">
        <v>0.15</v>
      </c>
      <c r="J7" s="6">
        <v>2.3E-2</v>
      </c>
      <c r="K7" s="7">
        <v>10</v>
      </c>
      <c r="L7" s="8">
        <v>0.14699999999999999</v>
      </c>
      <c r="M7" s="1">
        <v>9.9299999999999999E-2</v>
      </c>
      <c r="N7" s="1">
        <f t="shared" si="0"/>
        <v>-4.7699999999999992E-2</v>
      </c>
      <c r="O7" s="3">
        <f t="shared" si="1"/>
        <v>1.4803625377643503</v>
      </c>
      <c r="P7" s="10">
        <v>8.5509999999999997E-11</v>
      </c>
      <c r="Q7" s="9">
        <v>2.1050000000000002E-6</v>
      </c>
      <c r="R7" s="1" t="s">
        <v>32</v>
      </c>
      <c r="S7" s="4" t="s">
        <v>32</v>
      </c>
    </row>
    <row r="8" spans="1:28" ht="16" x14ac:dyDescent="0.2">
      <c r="A8" s="6" t="s">
        <v>19</v>
      </c>
      <c r="B8" s="6" t="s">
        <v>20</v>
      </c>
      <c r="C8" s="6" t="s">
        <v>19</v>
      </c>
      <c r="D8" s="6" t="s">
        <v>47</v>
      </c>
      <c r="E8" s="6" t="s">
        <v>48</v>
      </c>
      <c r="F8" s="6" t="s">
        <v>49</v>
      </c>
      <c r="G8" s="6" t="s">
        <v>50</v>
      </c>
      <c r="H8" s="6" t="s">
        <v>51</v>
      </c>
      <c r="I8" s="6">
        <v>0.16</v>
      </c>
      <c r="J8" s="6">
        <v>2.5000000000000001E-2</v>
      </c>
      <c r="K8" s="7">
        <v>2</v>
      </c>
      <c r="L8" s="1">
        <v>0.15040000000000001</v>
      </c>
      <c r="M8" s="8">
        <v>0.16370000000000001</v>
      </c>
      <c r="N8" s="1">
        <f t="shared" si="0"/>
        <v>1.3300000000000006E-2</v>
      </c>
      <c r="O8" s="3">
        <f t="shared" si="1"/>
        <v>0.91875381795968236</v>
      </c>
      <c r="P8" s="9">
        <v>1.6050000000000001E-8</v>
      </c>
      <c r="Q8" s="10">
        <v>4.868E-11</v>
      </c>
      <c r="R8" s="1" t="s">
        <v>32</v>
      </c>
      <c r="S8" s="4" t="s">
        <v>32</v>
      </c>
    </row>
    <row r="9" spans="1:28" ht="16" x14ac:dyDescent="0.2">
      <c r="A9" s="6" t="s">
        <v>19</v>
      </c>
      <c r="B9" s="6" t="s">
        <v>20</v>
      </c>
      <c r="C9" s="6" t="s">
        <v>19</v>
      </c>
      <c r="D9" s="6" t="s">
        <v>52</v>
      </c>
      <c r="E9" s="6" t="s">
        <v>53</v>
      </c>
      <c r="F9" s="6" t="s">
        <v>54</v>
      </c>
      <c r="G9" s="6" t="s">
        <v>55</v>
      </c>
      <c r="H9" s="6" t="s">
        <v>31</v>
      </c>
      <c r="I9" s="6">
        <v>0.16</v>
      </c>
      <c r="J9" s="6">
        <v>1.6E-2</v>
      </c>
      <c r="K9" s="7">
        <v>218</v>
      </c>
      <c r="L9" s="8">
        <v>0.15770000000000001</v>
      </c>
      <c r="M9" s="1">
        <v>0.1013</v>
      </c>
      <c r="N9" s="1">
        <f t="shared" si="0"/>
        <v>-5.6400000000000006E-2</v>
      </c>
      <c r="O9" s="3">
        <f t="shared" si="1"/>
        <v>1.5567620927936823</v>
      </c>
      <c r="P9" s="10">
        <v>4.0129999999999998E-24</v>
      </c>
      <c r="Q9" s="9">
        <v>2.5709999999999998E-12</v>
      </c>
      <c r="R9" s="1" t="s">
        <v>32</v>
      </c>
      <c r="S9" s="4" t="s">
        <v>32</v>
      </c>
    </row>
    <row r="10" spans="1:28" ht="16" x14ac:dyDescent="0.2">
      <c r="A10" s="6" t="s">
        <v>19</v>
      </c>
      <c r="B10" s="6" t="s">
        <v>20</v>
      </c>
      <c r="C10" s="6" t="s">
        <v>19</v>
      </c>
      <c r="D10" s="6" t="s">
        <v>56</v>
      </c>
      <c r="E10" s="6" t="s">
        <v>57</v>
      </c>
      <c r="F10" s="6" t="s">
        <v>29</v>
      </c>
      <c r="G10" s="6" t="s">
        <v>58</v>
      </c>
      <c r="H10" s="6" t="s">
        <v>25</v>
      </c>
      <c r="I10" s="6">
        <v>0.19</v>
      </c>
      <c r="J10" s="6">
        <v>3.2000000000000001E-2</v>
      </c>
      <c r="K10" s="7">
        <v>5</v>
      </c>
      <c r="L10" s="8">
        <v>0.1943</v>
      </c>
      <c r="M10" s="1">
        <v>0.1515</v>
      </c>
      <c r="N10" s="1">
        <f t="shared" si="0"/>
        <v>-4.2800000000000005E-2</v>
      </c>
      <c r="O10" s="3">
        <f t="shared" si="1"/>
        <v>1.2825082508250825</v>
      </c>
      <c r="P10" s="10">
        <v>1.703E-9</v>
      </c>
      <c r="Q10" s="9">
        <v>4.136E-7</v>
      </c>
      <c r="R10" s="1" t="s">
        <v>32</v>
      </c>
      <c r="S10" s="4" t="s">
        <v>32</v>
      </c>
    </row>
    <row r="11" spans="1:28" ht="16" x14ac:dyDescent="0.2">
      <c r="A11" s="6" t="s">
        <v>19</v>
      </c>
      <c r="B11" s="6" t="s">
        <v>20</v>
      </c>
      <c r="C11" s="6" t="s">
        <v>19</v>
      </c>
      <c r="D11" s="6" t="s">
        <v>59</v>
      </c>
      <c r="E11" s="6" t="s">
        <v>60</v>
      </c>
      <c r="F11" s="6" t="s">
        <v>35</v>
      </c>
      <c r="G11" s="6" t="s">
        <v>61</v>
      </c>
      <c r="H11" s="6" t="s">
        <v>25</v>
      </c>
      <c r="I11" s="6">
        <v>-0.14000000000000001</v>
      </c>
      <c r="J11" s="6">
        <v>1.7000000000000001E-2</v>
      </c>
      <c r="K11" s="7">
        <v>122</v>
      </c>
      <c r="L11" s="1">
        <v>-9.3600000000000003E-2</v>
      </c>
      <c r="M11" s="8">
        <v>-0.13919999999999999</v>
      </c>
      <c r="N11" s="1">
        <f t="shared" si="0"/>
        <v>-4.5599999999999988E-2</v>
      </c>
      <c r="O11" s="3">
        <f t="shared" si="1"/>
        <v>0.67241379310344829</v>
      </c>
      <c r="P11" s="9">
        <v>1.459E-7</v>
      </c>
      <c r="Q11" s="10">
        <v>6.0939999999999998E-17</v>
      </c>
      <c r="R11" s="1" t="s">
        <v>26</v>
      </c>
      <c r="S11" s="4" t="s">
        <v>26</v>
      </c>
    </row>
    <row r="12" spans="1:28" ht="16" x14ac:dyDescent="0.2">
      <c r="A12" s="6" t="s">
        <v>19</v>
      </c>
      <c r="B12" s="6" t="s">
        <v>20</v>
      </c>
      <c r="C12" s="6" t="s">
        <v>19</v>
      </c>
      <c r="D12" s="6" t="s">
        <v>62</v>
      </c>
      <c r="E12" s="6" t="s">
        <v>63</v>
      </c>
      <c r="F12" s="6" t="s">
        <v>35</v>
      </c>
      <c r="G12" s="6" t="s">
        <v>64</v>
      </c>
      <c r="H12" s="6" t="s">
        <v>31</v>
      </c>
      <c r="I12" s="6">
        <v>0.11</v>
      </c>
      <c r="J12" s="6">
        <v>0.02</v>
      </c>
      <c r="K12" s="7">
        <v>8</v>
      </c>
      <c r="L12" s="8">
        <v>0.1129</v>
      </c>
      <c r="M12" s="1">
        <v>0.1091</v>
      </c>
      <c r="N12" s="1">
        <f t="shared" si="0"/>
        <v>-3.7999999999999978E-3</v>
      </c>
      <c r="O12" s="3">
        <f t="shared" si="1"/>
        <v>1.0348304307974334</v>
      </c>
      <c r="P12" s="9">
        <v>1.229E-7</v>
      </c>
      <c r="Q12" s="10">
        <v>4.1770000000000003E-8</v>
      </c>
      <c r="R12" s="1" t="s">
        <v>32</v>
      </c>
      <c r="S12" s="4" t="s">
        <v>32</v>
      </c>
    </row>
    <row r="13" spans="1:28" ht="16" x14ac:dyDescent="0.2">
      <c r="A13" s="6" t="s">
        <v>19</v>
      </c>
      <c r="B13" s="6" t="s">
        <v>20</v>
      </c>
      <c r="C13" s="6" t="s">
        <v>19</v>
      </c>
      <c r="D13" s="6" t="s">
        <v>65</v>
      </c>
      <c r="E13" s="6" t="s">
        <v>66</v>
      </c>
      <c r="F13" s="6" t="s">
        <v>67</v>
      </c>
      <c r="G13" s="6" t="s">
        <v>68</v>
      </c>
      <c r="H13" s="6" t="s">
        <v>69</v>
      </c>
      <c r="I13" s="6">
        <v>0.15</v>
      </c>
      <c r="J13" s="6">
        <v>1.7000000000000001E-2</v>
      </c>
      <c r="K13" s="7">
        <v>67</v>
      </c>
      <c r="L13" s="8">
        <v>0.15</v>
      </c>
      <c r="M13" s="1">
        <v>0.10299999999999999</v>
      </c>
      <c r="N13" s="1">
        <f t="shared" si="0"/>
        <v>-4.7E-2</v>
      </c>
      <c r="O13" s="3">
        <f t="shared" si="1"/>
        <v>1.4563106796116505</v>
      </c>
      <c r="P13" s="10">
        <v>5.8059999999999998E-18</v>
      </c>
      <c r="Q13" s="9">
        <v>1.5779999999999999E-10</v>
      </c>
      <c r="R13" s="1" t="s">
        <v>32</v>
      </c>
      <c r="S13" s="4" t="s">
        <v>32</v>
      </c>
    </row>
    <row r="14" spans="1:28" ht="16" x14ac:dyDescent="0.2">
      <c r="A14" s="6" t="s">
        <v>19</v>
      </c>
      <c r="B14" s="6" t="s">
        <v>20</v>
      </c>
      <c r="C14" s="6" t="s">
        <v>19</v>
      </c>
      <c r="D14" s="6" t="s">
        <v>70</v>
      </c>
      <c r="E14" s="6" t="s">
        <v>71</v>
      </c>
      <c r="F14" s="6" t="s">
        <v>35</v>
      </c>
      <c r="G14" s="6" t="s">
        <v>72</v>
      </c>
      <c r="H14" s="6" t="s">
        <v>25</v>
      </c>
      <c r="I14" s="6">
        <v>0.11</v>
      </c>
      <c r="J14" s="6">
        <v>1.4999999999999999E-2</v>
      </c>
      <c r="K14" s="7">
        <v>67</v>
      </c>
      <c r="L14" s="8">
        <v>0.1086</v>
      </c>
      <c r="M14" s="1">
        <v>7.6799999999999993E-2</v>
      </c>
      <c r="N14" s="1">
        <f t="shared" si="0"/>
        <v>-3.1800000000000009E-2</v>
      </c>
      <c r="O14" s="3">
        <f t="shared" si="1"/>
        <v>1.4140625000000002</v>
      </c>
      <c r="P14" s="10">
        <v>1.309E-12</v>
      </c>
      <c r="Q14" s="9">
        <v>7.0490000000000005E-8</v>
      </c>
      <c r="R14" s="1" t="s">
        <v>32</v>
      </c>
      <c r="S14" s="4" t="s">
        <v>32</v>
      </c>
      <c r="T14" s="8" t="s">
        <v>359</v>
      </c>
    </row>
    <row r="15" spans="1:28" ht="16" x14ac:dyDescent="0.2">
      <c r="A15" s="6" t="s">
        <v>19</v>
      </c>
      <c r="B15" s="6" t="s">
        <v>20</v>
      </c>
      <c r="C15" s="6" t="s">
        <v>19</v>
      </c>
      <c r="D15" s="6" t="s">
        <v>73</v>
      </c>
      <c r="E15" s="6" t="s">
        <v>74</v>
      </c>
      <c r="F15" s="6" t="s">
        <v>75</v>
      </c>
      <c r="G15" s="6" t="s">
        <v>76</v>
      </c>
      <c r="H15" s="6" t="s">
        <v>31</v>
      </c>
      <c r="I15" s="6">
        <v>-0.18</v>
      </c>
      <c r="J15" s="6">
        <v>2.1000000000000001E-2</v>
      </c>
      <c r="K15" s="7">
        <v>44</v>
      </c>
      <c r="L15" s="8">
        <v>-0.184</v>
      </c>
      <c r="M15" s="1">
        <v>-0.1149</v>
      </c>
      <c r="N15" s="1">
        <f t="shared" si="0"/>
        <v>6.9099999999999995E-2</v>
      </c>
      <c r="O15" s="3">
        <f t="shared" si="1"/>
        <v>1.6013925152306352</v>
      </c>
      <c r="P15" s="10">
        <v>1.56E-18</v>
      </c>
      <c r="Q15" s="9">
        <v>3.5250000000000001E-9</v>
      </c>
      <c r="R15" s="1" t="s">
        <v>26</v>
      </c>
      <c r="S15" s="4" t="s">
        <v>26</v>
      </c>
    </row>
    <row r="16" spans="1:28" ht="16" x14ac:dyDescent="0.2">
      <c r="A16" s="6" t="s">
        <v>19</v>
      </c>
      <c r="B16" s="6" t="s">
        <v>20</v>
      </c>
      <c r="C16" s="6" t="s">
        <v>19</v>
      </c>
      <c r="D16" s="6" t="s">
        <v>77</v>
      </c>
      <c r="E16" s="6" t="s">
        <v>78</v>
      </c>
      <c r="F16" s="6" t="s">
        <v>39</v>
      </c>
      <c r="G16" s="6" t="s">
        <v>79</v>
      </c>
      <c r="H16" s="6" t="s">
        <v>80</v>
      </c>
      <c r="I16" s="6">
        <v>0.25</v>
      </c>
      <c r="J16" s="6">
        <v>4.2999999999999997E-2</v>
      </c>
      <c r="K16" s="7">
        <v>1</v>
      </c>
      <c r="L16" s="8">
        <v>0.25209999999999999</v>
      </c>
      <c r="M16" s="1">
        <v>0.1918</v>
      </c>
      <c r="N16" s="1">
        <f t="shared" si="0"/>
        <v>-6.0299999999999992E-2</v>
      </c>
      <c r="O16" s="3">
        <f t="shared" si="1"/>
        <v>1.3143899895724713</v>
      </c>
      <c r="P16" s="10">
        <v>6.054E-9</v>
      </c>
      <c r="Q16" s="9">
        <v>1.4109999999999999E-6</v>
      </c>
      <c r="R16" s="1" t="s">
        <v>32</v>
      </c>
      <c r="S16" s="4" t="s">
        <v>32</v>
      </c>
      <c r="U16" s="8"/>
      <c r="V16" s="8"/>
      <c r="W16" s="8"/>
      <c r="X16" s="8" t="s">
        <v>81</v>
      </c>
      <c r="Y16" s="8"/>
      <c r="Z16" s="8"/>
      <c r="AA16" s="8"/>
      <c r="AB16" s="8"/>
    </row>
    <row r="17" spans="1:30" ht="15.75" customHeight="1" x14ac:dyDescent="0.2">
      <c r="A17" s="11" t="s">
        <v>19</v>
      </c>
      <c r="B17" s="11" t="s">
        <v>20</v>
      </c>
      <c r="C17" s="11" t="s">
        <v>19</v>
      </c>
      <c r="D17" s="11" t="s">
        <v>82</v>
      </c>
      <c r="E17" s="11" t="s">
        <v>83</v>
      </c>
      <c r="F17" s="11" t="s">
        <v>54</v>
      </c>
      <c r="G17" s="11" t="s">
        <v>84</v>
      </c>
      <c r="H17" s="11" t="s">
        <v>25</v>
      </c>
      <c r="I17" s="11">
        <v>0.26</v>
      </c>
      <c r="J17" s="11">
        <v>2.1000000000000001E-2</v>
      </c>
      <c r="K17" s="12">
        <v>108</v>
      </c>
      <c r="L17" s="13">
        <v>0.25719999999999998</v>
      </c>
      <c r="M17" s="14">
        <v>0.16669999999999999</v>
      </c>
      <c r="N17" s="14">
        <f t="shared" si="0"/>
        <v>-9.0499999999999997E-2</v>
      </c>
      <c r="O17" s="15">
        <f t="shared" si="1"/>
        <v>1.5428914217156569</v>
      </c>
      <c r="P17" s="16">
        <v>2.4729999999999998E-35</v>
      </c>
      <c r="Q17" s="17">
        <v>4.1700000000000002E-18</v>
      </c>
      <c r="R17" s="14" t="s">
        <v>32</v>
      </c>
      <c r="S17" s="18" t="s">
        <v>32</v>
      </c>
      <c r="T17" s="19" t="s">
        <v>85</v>
      </c>
      <c r="U17" s="1" t="s">
        <v>86</v>
      </c>
      <c r="V17" s="1" t="s">
        <v>87</v>
      </c>
      <c r="W17" s="1" t="s">
        <v>88</v>
      </c>
      <c r="X17" s="1" t="s">
        <v>89</v>
      </c>
      <c r="Y17" s="1" t="s">
        <v>90</v>
      </c>
      <c r="Z17" s="1" t="s">
        <v>85</v>
      </c>
      <c r="AA17" s="1" t="s">
        <v>86</v>
      </c>
      <c r="AB17" s="1" t="s">
        <v>91</v>
      </c>
      <c r="AC17" s="1" t="s">
        <v>92</v>
      </c>
      <c r="AD17" s="1" t="s">
        <v>88</v>
      </c>
    </row>
    <row r="18" spans="1:30" ht="16" x14ac:dyDescent="0.2">
      <c r="A18" s="6" t="s">
        <v>19</v>
      </c>
      <c r="B18" s="6" t="s">
        <v>93</v>
      </c>
      <c r="C18" s="6" t="s">
        <v>19</v>
      </c>
      <c r="D18" s="6" t="s">
        <v>94</v>
      </c>
      <c r="E18" s="6" t="s">
        <v>95</v>
      </c>
      <c r="F18" s="6" t="s">
        <v>67</v>
      </c>
      <c r="G18" s="6" t="s">
        <v>96</v>
      </c>
      <c r="H18" s="6" t="s">
        <v>25</v>
      </c>
      <c r="I18" s="6">
        <v>9.2999999999999999E-2</v>
      </c>
      <c r="J18" s="6">
        <v>1.4999999999999999E-2</v>
      </c>
      <c r="K18" s="7">
        <v>24</v>
      </c>
      <c r="L18" s="5">
        <v>9.2999999999999999E-2</v>
      </c>
      <c r="M18" s="5">
        <v>4.1599999999999998E-2</v>
      </c>
      <c r="N18" s="1">
        <f t="shared" si="0"/>
        <v>-5.1400000000000001E-2</v>
      </c>
      <c r="O18" s="3">
        <f t="shared" si="1"/>
        <v>2.2355769230769234</v>
      </c>
      <c r="P18" s="9">
        <v>1.3399999999999999E-9</v>
      </c>
      <c r="Q18" s="5">
        <v>3.5109999999999998E-3</v>
      </c>
      <c r="R18" s="1" t="s">
        <v>32</v>
      </c>
      <c r="S18" s="4" t="s">
        <v>32</v>
      </c>
      <c r="T18" s="20">
        <v>5.16E-2</v>
      </c>
      <c r="U18" s="20">
        <v>2.01E-2</v>
      </c>
      <c r="V18" s="21">
        <v>1.034E-2</v>
      </c>
      <c r="W18" s="22" t="s">
        <v>32</v>
      </c>
      <c r="X18" s="23" t="s">
        <v>97</v>
      </c>
      <c r="Y18" s="24" t="s">
        <v>98</v>
      </c>
      <c r="Z18" s="20">
        <v>-0.18029999999999999</v>
      </c>
      <c r="AA18" s="20">
        <v>4.5199999999999997E-2</v>
      </c>
      <c r="AB18" s="25">
        <v>6.6840000000000004E-5</v>
      </c>
      <c r="AC18" s="22">
        <v>2</v>
      </c>
      <c r="AD18" s="22" t="s">
        <v>26</v>
      </c>
    </row>
    <row r="19" spans="1:30" ht="16" x14ac:dyDescent="0.2">
      <c r="A19" s="6" t="s">
        <v>19</v>
      </c>
      <c r="B19" s="6" t="s">
        <v>93</v>
      </c>
      <c r="C19" s="6" t="s">
        <v>19</v>
      </c>
      <c r="D19" s="6" t="s">
        <v>99</v>
      </c>
      <c r="E19" s="6" t="s">
        <v>100</v>
      </c>
      <c r="F19" s="6" t="s">
        <v>101</v>
      </c>
      <c r="G19" s="6" t="s">
        <v>102</v>
      </c>
      <c r="H19" s="6" t="s">
        <v>25</v>
      </c>
      <c r="I19" s="6">
        <v>0.11</v>
      </c>
      <c r="J19" s="6">
        <v>1.4999999999999999E-2</v>
      </c>
      <c r="K19" s="7">
        <v>26</v>
      </c>
      <c r="L19" s="5">
        <v>0.1133</v>
      </c>
      <c r="M19" s="5">
        <v>6.6699999999999995E-2</v>
      </c>
      <c r="N19" s="1">
        <f t="shared" si="0"/>
        <v>-4.6600000000000003E-2</v>
      </c>
      <c r="O19" s="3">
        <f t="shared" si="1"/>
        <v>1.6986506746626688</v>
      </c>
      <c r="P19" s="9">
        <v>2.02E-13</v>
      </c>
      <c r="Q19" s="9">
        <v>3.3579999999999999E-6</v>
      </c>
      <c r="R19" s="1" t="s">
        <v>32</v>
      </c>
      <c r="S19" s="4" t="s">
        <v>32</v>
      </c>
      <c r="T19" s="5">
        <v>4.48E-2</v>
      </c>
      <c r="U19" s="5">
        <v>2.0299999999999999E-2</v>
      </c>
      <c r="V19" s="26">
        <v>2.7519999999999999E-2</v>
      </c>
      <c r="W19" s="1" t="s">
        <v>32</v>
      </c>
      <c r="X19" s="27" t="s">
        <v>103</v>
      </c>
      <c r="Y19" s="28" t="s">
        <v>104</v>
      </c>
      <c r="Z19" s="5">
        <v>0.1153</v>
      </c>
      <c r="AA19" s="5">
        <v>3.1300000000000001E-2</v>
      </c>
      <c r="AB19" s="5">
        <v>2.284E-4</v>
      </c>
      <c r="AC19" s="1">
        <v>38</v>
      </c>
      <c r="AD19" s="1" t="s">
        <v>32</v>
      </c>
    </row>
    <row r="20" spans="1:30" ht="16" x14ac:dyDescent="0.2">
      <c r="A20" s="6" t="s">
        <v>19</v>
      </c>
      <c r="B20" s="6" t="s">
        <v>93</v>
      </c>
      <c r="C20" s="6" t="s">
        <v>19</v>
      </c>
      <c r="D20" s="6" t="s">
        <v>105</v>
      </c>
      <c r="E20" s="6" t="s">
        <v>106</v>
      </c>
      <c r="F20" s="6" t="s">
        <v>107</v>
      </c>
      <c r="G20" s="6" t="s">
        <v>108</v>
      </c>
      <c r="H20" s="6" t="s">
        <v>25</v>
      </c>
      <c r="I20" s="6">
        <v>8.5999999999999993E-2</v>
      </c>
      <c r="J20" s="6">
        <v>1.6E-2</v>
      </c>
      <c r="K20" s="7">
        <v>1</v>
      </c>
      <c r="L20" s="5">
        <v>8.6400000000000005E-2</v>
      </c>
      <c r="M20" s="5">
        <v>5.1400000000000001E-2</v>
      </c>
      <c r="N20" s="1">
        <f t="shared" si="0"/>
        <v>-3.5000000000000003E-2</v>
      </c>
      <c r="O20" s="3">
        <f t="shared" si="1"/>
        <v>1.6809338521400778</v>
      </c>
      <c r="P20" s="9">
        <v>3.6430000000000003E-8</v>
      </c>
      <c r="Q20" s="5">
        <v>4.2569999999999999E-4</v>
      </c>
      <c r="R20" s="1" t="s">
        <v>32</v>
      </c>
      <c r="S20" s="4" t="s">
        <v>32</v>
      </c>
      <c r="T20" s="5">
        <v>4.2000000000000003E-2</v>
      </c>
      <c r="U20" s="5">
        <v>2.0899999999999998E-2</v>
      </c>
      <c r="V20" s="26">
        <v>4.428E-2</v>
      </c>
      <c r="W20" s="1" t="s">
        <v>32</v>
      </c>
      <c r="X20" s="29" t="s">
        <v>109</v>
      </c>
    </row>
    <row r="21" spans="1:30" ht="16" x14ac:dyDescent="0.2">
      <c r="A21" s="6" t="s">
        <v>19</v>
      </c>
      <c r="B21" s="6" t="s">
        <v>93</v>
      </c>
      <c r="C21" s="6" t="s">
        <v>19</v>
      </c>
      <c r="D21" s="6" t="s">
        <v>110</v>
      </c>
      <c r="E21" s="6" t="s">
        <v>111</v>
      </c>
      <c r="F21" s="6" t="s">
        <v>67</v>
      </c>
      <c r="G21" s="6" t="s">
        <v>112</v>
      </c>
      <c r="H21" s="6" t="s">
        <v>31</v>
      </c>
      <c r="I21" s="6">
        <v>-0.12</v>
      </c>
      <c r="J21" s="6">
        <v>1.7999999999999999E-2</v>
      </c>
      <c r="K21" s="7">
        <v>4</v>
      </c>
      <c r="L21" s="5">
        <v>-0.1168</v>
      </c>
      <c r="M21" s="5">
        <v>-5.8500000000000003E-2</v>
      </c>
      <c r="N21" s="1">
        <f t="shared" si="0"/>
        <v>5.8299999999999998E-2</v>
      </c>
      <c r="O21" s="3">
        <f t="shared" si="1"/>
        <v>1.9965811965811966</v>
      </c>
      <c r="P21" s="9">
        <v>4.7759999999999998E-11</v>
      </c>
      <c r="Q21" s="5">
        <v>3.8650000000000002E-4</v>
      </c>
      <c r="R21" s="1" t="s">
        <v>26</v>
      </c>
      <c r="S21" s="4" t="s">
        <v>26</v>
      </c>
      <c r="T21" s="5">
        <v>-6.8900000000000003E-2</v>
      </c>
      <c r="U21" s="5">
        <v>2.3900000000000001E-2</v>
      </c>
      <c r="V21" s="26">
        <v>3.9240000000000004E-3</v>
      </c>
      <c r="W21" s="1" t="s">
        <v>26</v>
      </c>
      <c r="X21" s="27" t="s">
        <v>113</v>
      </c>
      <c r="Y21" s="30" t="s">
        <v>114</v>
      </c>
      <c r="Z21" s="5">
        <v>-0.24490000000000001</v>
      </c>
      <c r="AA21" s="5">
        <v>6.4799999999999996E-2</v>
      </c>
      <c r="AB21" s="5">
        <v>1.5919999999999999E-4</v>
      </c>
      <c r="AC21" s="1">
        <v>6</v>
      </c>
      <c r="AD21" s="1" t="s">
        <v>26</v>
      </c>
    </row>
    <row r="22" spans="1:30" ht="16" x14ac:dyDescent="0.2">
      <c r="A22" s="6" t="s">
        <v>19</v>
      </c>
      <c r="B22" s="6" t="s">
        <v>93</v>
      </c>
      <c r="C22" s="6" t="s">
        <v>19</v>
      </c>
      <c r="D22" s="6" t="s">
        <v>115</v>
      </c>
      <c r="E22" s="6" t="s">
        <v>116</v>
      </c>
      <c r="F22" s="6" t="s">
        <v>39</v>
      </c>
      <c r="G22" s="6" t="s">
        <v>117</v>
      </c>
      <c r="H22" s="6" t="s">
        <v>25</v>
      </c>
      <c r="I22" s="6">
        <v>9.4E-2</v>
      </c>
      <c r="J22" s="6">
        <v>1.6E-2</v>
      </c>
      <c r="K22" s="7">
        <v>40</v>
      </c>
      <c r="L22" s="5">
        <v>9.3899999999999997E-2</v>
      </c>
      <c r="M22" s="5">
        <v>6.5000000000000002E-2</v>
      </c>
      <c r="N22" s="1">
        <f t="shared" si="0"/>
        <v>-2.8899999999999995E-2</v>
      </c>
      <c r="O22" s="3">
        <f t="shared" si="1"/>
        <v>1.4446153846153846</v>
      </c>
      <c r="P22" s="9">
        <v>1.786E-9</v>
      </c>
      <c r="Q22" s="9">
        <v>7.8779999999999998E-6</v>
      </c>
      <c r="R22" s="1" t="s">
        <v>32</v>
      </c>
      <c r="S22" s="4" t="s">
        <v>32</v>
      </c>
      <c r="T22" s="5">
        <v>3.1600000000000003E-2</v>
      </c>
      <c r="U22" s="5">
        <v>2.0400000000000001E-2</v>
      </c>
      <c r="V22" s="26">
        <v>0.1221</v>
      </c>
      <c r="W22" s="1" t="s">
        <v>32</v>
      </c>
      <c r="X22" s="27" t="s">
        <v>118</v>
      </c>
      <c r="Y22" s="31" t="s">
        <v>119</v>
      </c>
      <c r="Z22" s="5">
        <v>-0.15920000000000001</v>
      </c>
      <c r="AA22" s="5">
        <v>4.3700000000000003E-2</v>
      </c>
      <c r="AB22" s="5">
        <v>2.6600000000000001E-4</v>
      </c>
      <c r="AC22" s="1">
        <v>9</v>
      </c>
      <c r="AD22" s="1" t="s">
        <v>26</v>
      </c>
    </row>
    <row r="23" spans="1:30" ht="16" x14ac:dyDescent="0.2">
      <c r="A23" s="6" t="s">
        <v>19</v>
      </c>
      <c r="B23" s="6" t="s">
        <v>93</v>
      </c>
      <c r="C23" s="6" t="s">
        <v>19</v>
      </c>
      <c r="D23" s="6" t="s">
        <v>120</v>
      </c>
      <c r="E23" s="6" t="s">
        <v>121</v>
      </c>
      <c r="F23" s="6" t="s">
        <v>75</v>
      </c>
      <c r="G23" s="6" t="s">
        <v>122</v>
      </c>
      <c r="H23" s="6" t="s">
        <v>25</v>
      </c>
      <c r="I23" s="6">
        <v>-9.0999999999999998E-2</v>
      </c>
      <c r="J23" s="6">
        <v>1.6E-2</v>
      </c>
      <c r="K23" s="7">
        <v>2</v>
      </c>
      <c r="L23" s="5">
        <v>-9.11E-2</v>
      </c>
      <c r="M23" s="5">
        <v>-6.1800000000000001E-2</v>
      </c>
      <c r="N23" s="1">
        <f t="shared" si="0"/>
        <v>2.93E-2</v>
      </c>
      <c r="O23" s="3">
        <f t="shared" si="1"/>
        <v>1.4741100323624596</v>
      </c>
      <c r="P23" s="9">
        <v>1.31E-8</v>
      </c>
      <c r="Q23" s="9">
        <v>3.5509999999999997E-5</v>
      </c>
      <c r="R23" s="1" t="s">
        <v>26</v>
      </c>
      <c r="S23" s="4" t="s">
        <v>26</v>
      </c>
      <c r="T23" s="5">
        <v>-2.8799999999999999E-2</v>
      </c>
      <c r="U23" s="5">
        <v>2.1399999999999999E-2</v>
      </c>
      <c r="V23" s="26">
        <v>0.17849999999999999</v>
      </c>
      <c r="W23" s="1" t="s">
        <v>26</v>
      </c>
      <c r="X23" s="27" t="s">
        <v>123</v>
      </c>
      <c r="Y23" s="28" t="s">
        <v>124</v>
      </c>
      <c r="Z23" s="5">
        <v>6.8099999999999994E-2</v>
      </c>
      <c r="AA23" s="5">
        <v>2.0899999999999998E-2</v>
      </c>
      <c r="AB23" s="5">
        <v>1.126E-3</v>
      </c>
      <c r="AC23" s="1">
        <v>2</v>
      </c>
      <c r="AD23" s="1" t="s">
        <v>32</v>
      </c>
    </row>
    <row r="24" spans="1:30" ht="16" x14ac:dyDescent="0.2">
      <c r="A24" s="6" t="s">
        <v>19</v>
      </c>
      <c r="B24" s="6" t="s">
        <v>93</v>
      </c>
      <c r="C24" s="6" t="s">
        <v>19</v>
      </c>
      <c r="D24" s="6" t="s">
        <v>125</v>
      </c>
      <c r="E24" s="6" t="s">
        <v>126</v>
      </c>
      <c r="F24" s="6" t="s">
        <v>23</v>
      </c>
      <c r="G24" s="6" t="s">
        <v>127</v>
      </c>
      <c r="H24" s="6" t="s">
        <v>25</v>
      </c>
      <c r="I24" s="6">
        <v>-9.5000000000000001E-2</v>
      </c>
      <c r="J24" s="6">
        <v>1.6E-2</v>
      </c>
      <c r="K24" s="7">
        <v>16</v>
      </c>
      <c r="L24" s="5">
        <v>-9.4500000000000001E-2</v>
      </c>
      <c r="M24" s="5">
        <v>-5.7599999999999998E-2</v>
      </c>
      <c r="N24" s="1">
        <f t="shared" si="0"/>
        <v>3.6900000000000002E-2</v>
      </c>
      <c r="O24" s="3">
        <f t="shared" si="1"/>
        <v>1.640625</v>
      </c>
      <c r="P24" s="9">
        <v>1.3620000000000001E-9</v>
      </c>
      <c r="Q24" s="9">
        <v>6.9649999999999999E-5</v>
      </c>
      <c r="R24" s="1" t="s">
        <v>26</v>
      </c>
      <c r="S24" s="4" t="s">
        <v>26</v>
      </c>
      <c r="T24" s="5">
        <v>-3.73E-2</v>
      </c>
      <c r="U24" s="5">
        <v>2.07E-2</v>
      </c>
      <c r="V24" s="26">
        <v>7.177E-2</v>
      </c>
      <c r="W24" s="1" t="s">
        <v>26</v>
      </c>
      <c r="X24" s="27" t="s">
        <v>128</v>
      </c>
      <c r="Y24" s="31" t="s">
        <v>129</v>
      </c>
      <c r="Z24" s="5">
        <v>-8.5699999999999998E-2</v>
      </c>
      <c r="AA24" s="1">
        <v>2.4799999999999999E-2</v>
      </c>
      <c r="AB24" s="5">
        <v>5.6019999999999996E-4</v>
      </c>
      <c r="AC24" s="1">
        <v>5</v>
      </c>
      <c r="AD24" s="1" t="s">
        <v>26</v>
      </c>
    </row>
    <row r="25" spans="1:30" ht="16" x14ac:dyDescent="0.2">
      <c r="A25" s="6" t="s">
        <v>19</v>
      </c>
      <c r="B25" s="6" t="s">
        <v>93</v>
      </c>
      <c r="C25" s="6" t="s">
        <v>19</v>
      </c>
      <c r="D25" s="6" t="s">
        <v>130</v>
      </c>
      <c r="E25" s="6" t="s">
        <v>131</v>
      </c>
      <c r="F25" s="6" t="s">
        <v>101</v>
      </c>
      <c r="G25" s="6" t="s">
        <v>132</v>
      </c>
      <c r="H25" s="6" t="s">
        <v>25</v>
      </c>
      <c r="I25" s="6">
        <v>0.12</v>
      </c>
      <c r="J25" s="6">
        <v>2.1000000000000001E-2</v>
      </c>
      <c r="K25" s="7">
        <v>34</v>
      </c>
      <c r="L25" s="5">
        <v>0.1198</v>
      </c>
      <c r="M25" s="5">
        <v>6.13E-2</v>
      </c>
      <c r="N25" s="1">
        <f t="shared" si="0"/>
        <v>-5.8500000000000003E-2</v>
      </c>
      <c r="O25" s="3">
        <f t="shared" si="1"/>
        <v>1.9543230016313213</v>
      </c>
      <c r="P25" s="9">
        <v>1.4970000000000001E-8</v>
      </c>
      <c r="Q25" s="5">
        <v>1.8489999999999999E-3</v>
      </c>
      <c r="R25" s="1" t="s">
        <v>133</v>
      </c>
      <c r="S25" s="4" t="s">
        <v>32</v>
      </c>
      <c r="T25" s="5">
        <v>6.9400000000000003E-2</v>
      </c>
      <c r="U25" s="5">
        <v>2.86E-2</v>
      </c>
      <c r="V25" s="26">
        <v>1.52E-2</v>
      </c>
      <c r="W25" s="1" t="s">
        <v>32</v>
      </c>
      <c r="X25" s="27" t="s">
        <v>134</v>
      </c>
      <c r="Y25" s="28" t="s">
        <v>135</v>
      </c>
      <c r="Z25" s="5">
        <v>-0.27039999999999997</v>
      </c>
      <c r="AA25" s="5">
        <v>8.4599999999999995E-2</v>
      </c>
      <c r="AB25" s="5">
        <v>1.3929999999999999E-3</v>
      </c>
      <c r="AC25" s="1">
        <v>6</v>
      </c>
      <c r="AD25" s="1" t="s">
        <v>26</v>
      </c>
    </row>
    <row r="26" spans="1:30" ht="16" x14ac:dyDescent="0.2">
      <c r="A26" s="6" t="s">
        <v>19</v>
      </c>
      <c r="B26" s="6" t="s">
        <v>93</v>
      </c>
      <c r="C26" s="6" t="s">
        <v>19</v>
      </c>
      <c r="D26" s="6" t="s">
        <v>136</v>
      </c>
      <c r="E26" s="6" t="s">
        <v>137</v>
      </c>
      <c r="F26" s="6" t="s">
        <v>35</v>
      </c>
      <c r="G26" s="6" t="s">
        <v>138</v>
      </c>
      <c r="H26" s="6" t="s">
        <v>31</v>
      </c>
      <c r="I26" s="6">
        <v>0.14000000000000001</v>
      </c>
      <c r="J26" s="6">
        <v>2.5999999999999999E-2</v>
      </c>
      <c r="K26" s="7">
        <v>1</v>
      </c>
      <c r="L26" s="5">
        <v>0.1414</v>
      </c>
      <c r="M26" s="5">
        <v>8.3299999999999999E-2</v>
      </c>
      <c r="N26" s="1">
        <f t="shared" si="0"/>
        <v>-5.8099999999999999E-2</v>
      </c>
      <c r="O26" s="3">
        <f t="shared" si="1"/>
        <v>1.6974789915966386</v>
      </c>
      <c r="P26" s="9">
        <v>3.7200000000000002E-8</v>
      </c>
      <c r="Q26" s="5">
        <v>4.8759999999999998E-4</v>
      </c>
      <c r="R26" s="1" t="s">
        <v>32</v>
      </c>
      <c r="S26" s="4" t="s">
        <v>32</v>
      </c>
      <c r="T26" s="5">
        <v>5.5E-2</v>
      </c>
      <c r="U26" s="5">
        <v>3.5000000000000003E-2</v>
      </c>
      <c r="V26" s="26">
        <v>0.1166</v>
      </c>
      <c r="W26" s="1" t="s">
        <v>32</v>
      </c>
      <c r="X26" s="27" t="s">
        <v>139</v>
      </c>
      <c r="Y26" s="30" t="s">
        <v>140</v>
      </c>
      <c r="Z26" s="5">
        <v>0.29609999999999997</v>
      </c>
      <c r="AA26" s="5">
        <v>9.1200000000000003E-2</v>
      </c>
      <c r="AB26" s="5">
        <v>1.1620000000000001E-3</v>
      </c>
      <c r="AC26" s="1">
        <v>8</v>
      </c>
      <c r="AD26" s="1" t="s">
        <v>32</v>
      </c>
    </row>
    <row r="27" spans="1:30" ht="16" x14ac:dyDescent="0.2">
      <c r="A27" s="6" t="s">
        <v>19</v>
      </c>
      <c r="B27" s="6" t="s">
        <v>93</v>
      </c>
      <c r="C27" s="6" t="s">
        <v>19</v>
      </c>
      <c r="D27" s="6" t="s">
        <v>141</v>
      </c>
      <c r="E27" s="6" t="s">
        <v>142</v>
      </c>
      <c r="F27" s="6" t="s">
        <v>39</v>
      </c>
      <c r="G27" s="6" t="s">
        <v>143</v>
      </c>
      <c r="H27" s="6" t="s">
        <v>25</v>
      </c>
      <c r="I27" s="6">
        <v>9.5000000000000001E-2</v>
      </c>
      <c r="J27" s="6">
        <v>1.7000000000000001E-2</v>
      </c>
      <c r="K27" s="7">
        <v>1</v>
      </c>
      <c r="L27" s="5">
        <v>9.4799999999999995E-2</v>
      </c>
      <c r="M27" s="5">
        <v>5.8000000000000003E-2</v>
      </c>
      <c r="N27" s="1">
        <f t="shared" si="0"/>
        <v>-3.6799999999999992E-2</v>
      </c>
      <c r="O27" s="3">
        <f t="shared" si="1"/>
        <v>1.6344827586206896</v>
      </c>
      <c r="P27" s="9">
        <v>3.0850000000000002E-8</v>
      </c>
      <c r="Q27" s="5">
        <v>2.7020000000000001E-4</v>
      </c>
      <c r="R27" s="1" t="s">
        <v>32</v>
      </c>
      <c r="S27" s="4" t="s">
        <v>32</v>
      </c>
      <c r="T27" s="5">
        <v>3.5400000000000001E-2</v>
      </c>
      <c r="U27" s="5">
        <v>2.23E-2</v>
      </c>
      <c r="V27" s="26">
        <v>0.1124</v>
      </c>
      <c r="W27" s="1" t="s">
        <v>32</v>
      </c>
      <c r="X27" s="27" t="s">
        <v>144</v>
      </c>
      <c r="Y27" s="28" t="s">
        <v>145</v>
      </c>
      <c r="Z27" s="5">
        <v>-0.35099999999999998</v>
      </c>
      <c r="AA27" s="5">
        <v>9.9000000000000005E-2</v>
      </c>
      <c r="AB27" s="5">
        <v>3.926E-4</v>
      </c>
      <c r="AC27" s="1">
        <v>4</v>
      </c>
      <c r="AD27" s="1" t="s">
        <v>26</v>
      </c>
    </row>
    <row r="28" spans="1:30" ht="16" x14ac:dyDescent="0.2">
      <c r="A28" s="6" t="s">
        <v>19</v>
      </c>
      <c r="B28" s="6" t="s">
        <v>93</v>
      </c>
      <c r="C28" s="6" t="s">
        <v>19</v>
      </c>
      <c r="D28" s="6" t="s">
        <v>146</v>
      </c>
      <c r="E28" s="6" t="s">
        <v>147</v>
      </c>
      <c r="F28" s="6" t="s">
        <v>101</v>
      </c>
      <c r="G28" s="6" t="s">
        <v>148</v>
      </c>
      <c r="H28" s="6" t="s">
        <v>31</v>
      </c>
      <c r="I28" s="6">
        <v>0.09</v>
      </c>
      <c r="J28" s="6">
        <v>1.6E-2</v>
      </c>
      <c r="K28" s="7">
        <v>1</v>
      </c>
      <c r="L28" s="5">
        <v>9.0399999999999994E-2</v>
      </c>
      <c r="M28" s="5">
        <v>2.9700000000000001E-2</v>
      </c>
      <c r="N28" s="1">
        <f t="shared" si="0"/>
        <v>-6.069999999999999E-2</v>
      </c>
      <c r="O28" s="3">
        <f t="shared" si="1"/>
        <v>3.0437710437710437</v>
      </c>
      <c r="P28" s="9">
        <v>6.3790000000000004E-9</v>
      </c>
      <c r="Q28" s="5">
        <v>4.0419999999999998E-2</v>
      </c>
      <c r="R28" s="1" t="s">
        <v>32</v>
      </c>
      <c r="S28" s="4" t="s">
        <v>32</v>
      </c>
      <c r="T28" s="5">
        <v>6.1600000000000002E-2</v>
      </c>
      <c r="U28" s="5">
        <v>2.07E-2</v>
      </c>
      <c r="V28" s="26">
        <v>2.9030000000000002E-3</v>
      </c>
      <c r="W28" s="1" t="s">
        <v>32</v>
      </c>
      <c r="X28" s="27" t="s">
        <v>149</v>
      </c>
      <c r="Y28" s="28" t="s">
        <v>150</v>
      </c>
      <c r="Z28" s="5">
        <v>-0.26419999999999999</v>
      </c>
      <c r="AA28" s="5">
        <v>6.8500000000000005E-2</v>
      </c>
      <c r="AB28" s="5">
        <v>1.143E-4</v>
      </c>
      <c r="AC28" s="1">
        <v>6</v>
      </c>
      <c r="AD28" s="1" t="s">
        <v>26</v>
      </c>
    </row>
    <row r="29" spans="1:30" ht="16" x14ac:dyDescent="0.2">
      <c r="A29" s="6" t="s">
        <v>151</v>
      </c>
      <c r="B29" s="6" t="s">
        <v>93</v>
      </c>
      <c r="C29" s="6" t="s">
        <v>19</v>
      </c>
      <c r="D29" s="6" t="s">
        <v>152</v>
      </c>
      <c r="E29" s="6" t="s">
        <v>153</v>
      </c>
      <c r="F29" s="6" t="s">
        <v>39</v>
      </c>
      <c r="G29" s="6" t="s">
        <v>154</v>
      </c>
      <c r="H29" s="6" t="s">
        <v>25</v>
      </c>
      <c r="I29" s="6">
        <v>-9.4E-2</v>
      </c>
      <c r="J29" s="6">
        <v>1.6E-2</v>
      </c>
      <c r="K29" s="7">
        <v>5</v>
      </c>
      <c r="L29" s="5">
        <v>-9.4100000000000003E-2</v>
      </c>
      <c r="M29" s="5">
        <v>-3.1199999999999999E-2</v>
      </c>
      <c r="N29" s="1">
        <f t="shared" si="0"/>
        <v>6.2900000000000011E-2</v>
      </c>
      <c r="O29" s="3">
        <f t="shared" si="1"/>
        <v>3.0160256410256414</v>
      </c>
      <c r="P29" s="9">
        <v>6.9809999999999998E-9</v>
      </c>
      <c r="Q29" s="5">
        <v>3.8710000000000001E-2</v>
      </c>
      <c r="R29" s="1" t="s">
        <v>26</v>
      </c>
      <c r="S29" s="4" t="s">
        <v>26</v>
      </c>
      <c r="T29" s="5">
        <v>-5.7799999999999997E-2</v>
      </c>
      <c r="U29" s="5">
        <v>2.1499999999999998E-2</v>
      </c>
      <c r="V29" s="26">
        <v>7.26E-3</v>
      </c>
      <c r="W29" s="1" t="s">
        <v>26</v>
      </c>
      <c r="X29" s="27" t="s">
        <v>155</v>
      </c>
      <c r="Y29" s="30" t="s">
        <v>156</v>
      </c>
      <c r="Z29" s="5">
        <v>0.2989</v>
      </c>
      <c r="AA29" s="5">
        <v>9.0300000000000005E-2</v>
      </c>
      <c r="AB29" s="5">
        <v>9.2909999999999998E-4</v>
      </c>
      <c r="AC29" s="1">
        <v>3</v>
      </c>
      <c r="AD29" s="1" t="s">
        <v>32</v>
      </c>
    </row>
    <row r="30" spans="1:30" ht="16" x14ac:dyDescent="0.2">
      <c r="A30" s="6" t="s">
        <v>19</v>
      </c>
      <c r="B30" s="6" t="s">
        <v>93</v>
      </c>
      <c r="C30" s="6" t="s">
        <v>19</v>
      </c>
      <c r="D30" s="6" t="s">
        <v>157</v>
      </c>
      <c r="E30" s="6" t="s">
        <v>158</v>
      </c>
      <c r="F30" s="6" t="s">
        <v>67</v>
      </c>
      <c r="G30" s="6" t="s">
        <v>159</v>
      </c>
      <c r="H30" s="6" t="s">
        <v>25</v>
      </c>
      <c r="I30" s="6">
        <v>0.12</v>
      </c>
      <c r="J30" s="6">
        <v>1.6E-2</v>
      </c>
      <c r="K30" s="7">
        <v>88</v>
      </c>
      <c r="L30" s="5">
        <v>0.1208</v>
      </c>
      <c r="M30" s="5">
        <v>7.4899999999999994E-2</v>
      </c>
      <c r="N30" s="1">
        <f t="shared" si="0"/>
        <v>-4.590000000000001E-2</v>
      </c>
      <c r="O30" s="3">
        <f t="shared" si="1"/>
        <v>1.6128170894526037</v>
      </c>
      <c r="P30" s="9">
        <v>1.342E-14</v>
      </c>
      <c r="Q30" s="9">
        <v>2.917E-7</v>
      </c>
      <c r="R30" s="1" t="s">
        <v>32</v>
      </c>
      <c r="S30" s="4" t="s">
        <v>32</v>
      </c>
      <c r="T30" s="5">
        <v>4.87E-2</v>
      </c>
      <c r="U30" s="5">
        <v>2.0500000000000001E-2</v>
      </c>
      <c r="V30" s="26">
        <v>1.7639999999999999E-2</v>
      </c>
      <c r="W30" s="1" t="s">
        <v>32</v>
      </c>
      <c r="X30" s="27" t="s">
        <v>160</v>
      </c>
      <c r="Y30" s="30" t="s">
        <v>161</v>
      </c>
      <c r="Z30" s="5">
        <v>-0.30120000000000002</v>
      </c>
      <c r="AA30" s="5">
        <v>9.8100000000000007E-2</v>
      </c>
      <c r="AB30" s="5">
        <v>2.1380000000000001E-3</v>
      </c>
      <c r="AC30" s="1">
        <v>3</v>
      </c>
      <c r="AD30" s="1" t="s">
        <v>162</v>
      </c>
    </row>
    <row r="31" spans="1:30" ht="16" x14ac:dyDescent="0.2">
      <c r="A31" s="6" t="s">
        <v>19</v>
      </c>
      <c r="B31" s="6" t="s">
        <v>93</v>
      </c>
      <c r="C31" s="6" t="s">
        <v>19</v>
      </c>
      <c r="D31" s="6" t="s">
        <v>163</v>
      </c>
      <c r="E31" s="6" t="s">
        <v>164</v>
      </c>
      <c r="F31" s="6" t="s">
        <v>39</v>
      </c>
      <c r="G31" s="6" t="s">
        <v>165</v>
      </c>
      <c r="H31" s="6" t="s">
        <v>25</v>
      </c>
      <c r="I31" s="6">
        <v>0.11</v>
      </c>
      <c r="J31" s="6">
        <v>1.7999999999999999E-2</v>
      </c>
      <c r="K31" s="7">
        <v>26</v>
      </c>
      <c r="L31" s="5">
        <v>0.1062</v>
      </c>
      <c r="M31" s="5">
        <v>6.9900000000000004E-2</v>
      </c>
      <c r="N31" s="1">
        <f t="shared" si="0"/>
        <v>-3.6299999999999999E-2</v>
      </c>
      <c r="O31" s="3">
        <f t="shared" si="1"/>
        <v>1.5193133047210301</v>
      </c>
      <c r="P31" s="9">
        <v>2.013E-9</v>
      </c>
      <c r="Q31" s="9">
        <v>2.321E-5</v>
      </c>
      <c r="R31" s="1" t="s">
        <v>32</v>
      </c>
      <c r="S31" s="4" t="s">
        <v>32</v>
      </c>
      <c r="T31" s="5">
        <v>3.9600000000000003E-2</v>
      </c>
      <c r="U31" s="5">
        <v>2.29E-2</v>
      </c>
      <c r="V31" s="26">
        <v>8.3229999999999998E-2</v>
      </c>
      <c r="W31" s="1" t="s">
        <v>133</v>
      </c>
      <c r="X31" s="27" t="s">
        <v>166</v>
      </c>
      <c r="Y31" s="28" t="s">
        <v>167</v>
      </c>
      <c r="Z31" s="5">
        <v>8.0299999999999996E-2</v>
      </c>
      <c r="AA31" s="5">
        <v>2.3E-2</v>
      </c>
      <c r="AB31" s="9">
        <v>4.7179999999999998E-4</v>
      </c>
      <c r="AC31" s="1">
        <v>21</v>
      </c>
      <c r="AD31" s="1" t="s">
        <v>32</v>
      </c>
    </row>
    <row r="32" spans="1:30" ht="16" x14ac:dyDescent="0.2">
      <c r="A32" s="6" t="s">
        <v>19</v>
      </c>
      <c r="B32" s="6" t="s">
        <v>93</v>
      </c>
      <c r="C32" s="6" t="s">
        <v>19</v>
      </c>
      <c r="D32" s="6" t="s">
        <v>168</v>
      </c>
      <c r="E32" s="6" t="s">
        <v>169</v>
      </c>
      <c r="F32" s="6" t="s">
        <v>23</v>
      </c>
      <c r="G32" s="6" t="s">
        <v>170</v>
      </c>
      <c r="H32" s="6" t="s">
        <v>69</v>
      </c>
      <c r="I32" s="6">
        <v>-0.18</v>
      </c>
      <c r="J32" s="6">
        <v>2.7E-2</v>
      </c>
      <c r="K32" s="7">
        <v>12</v>
      </c>
      <c r="L32" s="5">
        <v>-0.17929999999999999</v>
      </c>
      <c r="M32" s="5">
        <v>-0.1074</v>
      </c>
      <c r="N32" s="1">
        <f t="shared" si="0"/>
        <v>7.1899999999999992E-2</v>
      </c>
      <c r="O32" s="3">
        <f t="shared" si="1"/>
        <v>1.669459962756052</v>
      </c>
      <c r="P32" s="9">
        <v>3.1809999999999998E-11</v>
      </c>
      <c r="Q32" s="9">
        <v>1.8090000000000001E-5</v>
      </c>
      <c r="R32" s="1" t="s">
        <v>26</v>
      </c>
      <c r="S32" s="4" t="s">
        <v>26</v>
      </c>
      <c r="T32" s="5">
        <v>-7.3800000000000004E-2</v>
      </c>
      <c r="U32" s="5">
        <v>3.3500000000000002E-2</v>
      </c>
      <c r="V32" s="26">
        <v>2.7480000000000001E-2</v>
      </c>
      <c r="W32" s="1" t="s">
        <v>26</v>
      </c>
      <c r="X32" s="27" t="s">
        <v>171</v>
      </c>
      <c r="Y32" s="30" t="s">
        <v>172</v>
      </c>
      <c r="Z32" s="5">
        <v>0.14949999999999999</v>
      </c>
      <c r="AA32" s="5">
        <v>3.0200000000000001E-2</v>
      </c>
      <c r="AB32" s="9">
        <v>7.5509999999999998E-7</v>
      </c>
      <c r="AC32" s="1">
        <v>34</v>
      </c>
      <c r="AD32" s="1" t="s">
        <v>173</v>
      </c>
    </row>
    <row r="33" spans="1:30" ht="16" x14ac:dyDescent="0.2">
      <c r="A33" s="6" t="s">
        <v>19</v>
      </c>
      <c r="B33" s="6" t="s">
        <v>93</v>
      </c>
      <c r="C33" s="6" t="s">
        <v>19</v>
      </c>
      <c r="D33" s="6" t="s">
        <v>174</v>
      </c>
      <c r="E33" s="6" t="s">
        <v>175</v>
      </c>
      <c r="F33" s="6" t="s">
        <v>101</v>
      </c>
      <c r="G33" s="6" t="s">
        <v>176</v>
      </c>
      <c r="H33" s="6" t="s">
        <v>25</v>
      </c>
      <c r="I33" s="6">
        <v>8.7999999999999995E-2</v>
      </c>
      <c r="J33" s="6">
        <v>1.4999999999999999E-2</v>
      </c>
      <c r="K33" s="7">
        <v>2</v>
      </c>
      <c r="L33" s="5">
        <v>8.7800000000000003E-2</v>
      </c>
      <c r="M33" s="5">
        <v>4.9500000000000002E-2</v>
      </c>
      <c r="N33" s="1">
        <f t="shared" si="0"/>
        <v>-3.8300000000000001E-2</v>
      </c>
      <c r="O33" s="3">
        <f t="shared" si="1"/>
        <v>1.7737373737373736</v>
      </c>
      <c r="P33" s="9">
        <v>1.2369999999999999E-8</v>
      </c>
      <c r="Q33" s="5">
        <v>5.5290000000000005E-4</v>
      </c>
      <c r="R33" s="1" t="s">
        <v>32</v>
      </c>
      <c r="S33" s="4" t="s">
        <v>32</v>
      </c>
      <c r="T33" s="5">
        <v>3.0099999999999998E-2</v>
      </c>
      <c r="U33" s="5">
        <v>2.0299999999999999E-2</v>
      </c>
      <c r="V33" s="26">
        <v>0.1384</v>
      </c>
      <c r="W33" s="1" t="s">
        <v>32</v>
      </c>
      <c r="X33" s="27" t="s">
        <v>177</v>
      </c>
      <c r="Y33" s="30" t="s">
        <v>178</v>
      </c>
      <c r="Z33" s="5">
        <v>8.5500000000000007E-2</v>
      </c>
      <c r="AA33" s="5">
        <v>2.7799999999999998E-2</v>
      </c>
      <c r="AB33" s="5">
        <v>2.1189999999999998E-3</v>
      </c>
      <c r="AC33" s="1">
        <v>1</v>
      </c>
      <c r="AD33" s="1" t="s">
        <v>32</v>
      </c>
    </row>
    <row r="34" spans="1:30" ht="16" x14ac:dyDescent="0.2">
      <c r="A34" s="6" t="s">
        <v>19</v>
      </c>
      <c r="B34" s="6" t="s">
        <v>93</v>
      </c>
      <c r="C34" s="6" t="s">
        <v>19</v>
      </c>
      <c r="D34" s="6" t="s">
        <v>179</v>
      </c>
      <c r="E34" s="6" t="s">
        <v>180</v>
      </c>
      <c r="F34" s="6" t="s">
        <v>101</v>
      </c>
      <c r="G34" s="6" t="s">
        <v>181</v>
      </c>
      <c r="H34" s="6" t="s">
        <v>69</v>
      </c>
      <c r="I34" s="6">
        <v>-0.12</v>
      </c>
      <c r="J34" s="6">
        <v>2.1999999999999999E-2</v>
      </c>
      <c r="K34" s="7">
        <v>2</v>
      </c>
      <c r="L34" s="5">
        <v>-0.122</v>
      </c>
      <c r="M34" s="5">
        <v>-3.9899999999999998E-2</v>
      </c>
      <c r="N34" s="1">
        <f t="shared" si="0"/>
        <v>8.2100000000000006E-2</v>
      </c>
      <c r="O34" s="3">
        <f t="shared" si="1"/>
        <v>3.0576441102756893</v>
      </c>
      <c r="P34" s="9">
        <v>2.0969999999999999E-8</v>
      </c>
      <c r="Q34" s="5">
        <v>4.8480000000000002E-2</v>
      </c>
      <c r="R34" s="1" t="s">
        <v>26</v>
      </c>
      <c r="S34" s="4" t="s">
        <v>26</v>
      </c>
      <c r="T34" s="5">
        <v>-7.7399999999999997E-2</v>
      </c>
      <c r="U34" s="5">
        <v>2.7900000000000001E-2</v>
      </c>
      <c r="V34" s="26">
        <v>5.5209999999999999E-3</v>
      </c>
      <c r="W34" s="1" t="s">
        <v>26</v>
      </c>
      <c r="X34" s="27" t="s">
        <v>182</v>
      </c>
      <c r="Y34" s="30" t="s">
        <v>183</v>
      </c>
      <c r="Z34" s="5">
        <v>-8.5199999999999998E-2</v>
      </c>
      <c r="AA34" s="5">
        <v>2.06E-2</v>
      </c>
      <c r="AB34" s="9">
        <v>3.5830000000000001E-5</v>
      </c>
      <c r="AC34" s="1">
        <v>38</v>
      </c>
      <c r="AD34" s="1" t="s">
        <v>26</v>
      </c>
    </row>
    <row r="35" spans="1:30" ht="15.75" customHeight="1" x14ac:dyDescent="0.2">
      <c r="A35" s="6" t="s">
        <v>19</v>
      </c>
      <c r="B35" s="11" t="s">
        <v>93</v>
      </c>
      <c r="C35" s="11" t="s">
        <v>19</v>
      </c>
      <c r="D35" s="11" t="s">
        <v>184</v>
      </c>
      <c r="E35" s="11" t="s">
        <v>185</v>
      </c>
      <c r="F35" s="11" t="s">
        <v>75</v>
      </c>
      <c r="G35" s="11" t="s">
        <v>186</v>
      </c>
      <c r="H35" s="11" t="s">
        <v>31</v>
      </c>
      <c r="I35" s="11">
        <v>0.15</v>
      </c>
      <c r="J35" s="11">
        <v>2.5999999999999999E-2</v>
      </c>
      <c r="K35" s="12">
        <v>1</v>
      </c>
      <c r="L35" s="5">
        <v>0.14879999999999999</v>
      </c>
      <c r="M35" s="5">
        <v>7.22E-2</v>
      </c>
      <c r="N35" s="1">
        <f t="shared" si="0"/>
        <v>-7.6599999999999988E-2</v>
      </c>
      <c r="O35" s="3">
        <f t="shared" si="1"/>
        <v>2.0609418282548475</v>
      </c>
      <c r="P35" s="9">
        <v>1.246E-8</v>
      </c>
      <c r="Q35" s="5">
        <v>2.748E-3</v>
      </c>
      <c r="R35" s="14" t="s">
        <v>32</v>
      </c>
      <c r="S35" s="18" t="s">
        <v>32</v>
      </c>
      <c r="T35" s="5">
        <v>8.9499999999999996E-2</v>
      </c>
      <c r="U35" s="5">
        <v>3.5799999999999998E-2</v>
      </c>
      <c r="V35" s="26">
        <v>1.248E-2</v>
      </c>
      <c r="W35" s="1" t="s">
        <v>32</v>
      </c>
      <c r="X35" s="27" t="s">
        <v>187</v>
      </c>
      <c r="Y35" s="30" t="s">
        <v>188</v>
      </c>
      <c r="Z35" s="32">
        <v>121993</v>
      </c>
      <c r="AA35" s="5">
        <v>0.2762</v>
      </c>
      <c r="AB35" s="9">
        <v>9.4749999999999999E-6</v>
      </c>
      <c r="AC35" s="1">
        <v>21</v>
      </c>
      <c r="AD35" s="1" t="s">
        <v>189</v>
      </c>
    </row>
    <row r="36" spans="1:30" ht="16" x14ac:dyDescent="0.2">
      <c r="A36" s="33" t="s">
        <v>19</v>
      </c>
      <c r="B36" s="6" t="s">
        <v>190</v>
      </c>
      <c r="C36" s="6" t="s">
        <v>19</v>
      </c>
      <c r="D36" s="6" t="s">
        <v>191</v>
      </c>
      <c r="E36" s="6" t="s">
        <v>192</v>
      </c>
      <c r="F36" s="6" t="s">
        <v>193</v>
      </c>
      <c r="G36" s="6" t="s">
        <v>194</v>
      </c>
      <c r="H36" s="6" t="s">
        <v>31</v>
      </c>
      <c r="I36" s="6">
        <v>0.11</v>
      </c>
      <c r="J36" s="6">
        <v>1.7000000000000001E-2</v>
      </c>
      <c r="K36" s="34">
        <v>31</v>
      </c>
      <c r="L36" s="20">
        <v>4.6699999999999998E-2</v>
      </c>
      <c r="M36" s="20">
        <v>0.1101</v>
      </c>
      <c r="N36" s="22">
        <f t="shared" si="0"/>
        <v>6.3400000000000012E-2</v>
      </c>
      <c r="O36" s="35">
        <f t="shared" si="1"/>
        <v>0.42415985467756584</v>
      </c>
      <c r="P36" s="20">
        <v>1.251E-2</v>
      </c>
      <c r="Q36" s="25">
        <v>2.7389999999999999E-11</v>
      </c>
      <c r="R36" s="1" t="s">
        <v>173</v>
      </c>
      <c r="S36" s="4" t="s">
        <v>173</v>
      </c>
      <c r="T36" s="20">
        <v>-6.1100000000000002E-2</v>
      </c>
      <c r="U36" s="20">
        <v>2.3699999999999999E-2</v>
      </c>
      <c r="V36" s="21">
        <v>9.9939999999999994E-3</v>
      </c>
      <c r="W36" s="22" t="s">
        <v>162</v>
      </c>
      <c r="X36" s="23" t="s">
        <v>195</v>
      </c>
      <c r="Y36" s="28" t="s">
        <v>196</v>
      </c>
      <c r="Z36" s="20">
        <v>-0.23200000000000001</v>
      </c>
      <c r="AA36" s="20">
        <v>0.06</v>
      </c>
      <c r="AB36" s="20">
        <v>1.089E-4</v>
      </c>
      <c r="AC36" s="1">
        <v>11</v>
      </c>
      <c r="AD36" s="1" t="s">
        <v>162</v>
      </c>
    </row>
    <row r="37" spans="1:30" ht="15.75" customHeight="1" x14ac:dyDescent="0.2">
      <c r="A37" s="6" t="s">
        <v>19</v>
      </c>
      <c r="B37" s="6" t="s">
        <v>190</v>
      </c>
      <c r="C37" s="6" t="s">
        <v>19</v>
      </c>
      <c r="D37" s="6" t="s">
        <v>197</v>
      </c>
      <c r="E37" s="6" t="s">
        <v>198</v>
      </c>
      <c r="F37" s="6" t="s">
        <v>67</v>
      </c>
      <c r="G37" s="6" t="s">
        <v>199</v>
      </c>
      <c r="H37" s="6" t="s">
        <v>25</v>
      </c>
      <c r="I37" s="6">
        <v>0.1</v>
      </c>
      <c r="J37" s="6">
        <v>1.7999999999999999E-2</v>
      </c>
      <c r="K37" s="7">
        <v>2</v>
      </c>
      <c r="L37" s="5">
        <v>7.5300000000000006E-2</v>
      </c>
      <c r="M37" s="5">
        <v>9.9500000000000005E-2</v>
      </c>
      <c r="N37" s="1">
        <f t="shared" si="0"/>
        <v>2.4199999999999999E-2</v>
      </c>
      <c r="O37" s="3">
        <f t="shared" si="1"/>
        <v>0.75678391959798996</v>
      </c>
      <c r="P37" s="9">
        <v>8.4919999999999993E-5</v>
      </c>
      <c r="Q37" s="9">
        <v>2.1299999999999999E-8</v>
      </c>
      <c r="R37" s="1" t="s">
        <v>32</v>
      </c>
      <c r="S37" s="4" t="s">
        <v>32</v>
      </c>
      <c r="T37" s="5">
        <v>-2.12E-2</v>
      </c>
      <c r="U37" s="5">
        <v>2.46E-2</v>
      </c>
      <c r="V37" s="26">
        <v>0.3886</v>
      </c>
      <c r="W37" s="1" t="s">
        <v>26</v>
      </c>
      <c r="X37" s="27" t="s">
        <v>200</v>
      </c>
      <c r="Y37" s="30" t="s">
        <v>201</v>
      </c>
      <c r="Z37" s="5">
        <v>-0.107</v>
      </c>
      <c r="AA37" s="5">
        <v>2.5899999999999999E-2</v>
      </c>
      <c r="AB37" s="9">
        <v>3.6010000000000003E-5</v>
      </c>
      <c r="AC37" s="1">
        <v>14</v>
      </c>
      <c r="AD37" s="1" t="s">
        <v>162</v>
      </c>
    </row>
    <row r="38" spans="1:30" ht="15.75" customHeight="1" x14ac:dyDescent="0.2">
      <c r="A38" s="36"/>
      <c r="B38" s="37"/>
      <c r="O38" s="3"/>
    </row>
    <row r="39" spans="1:30" ht="15.75" customHeight="1" x14ac:dyDescent="0.2">
      <c r="A39" s="36"/>
      <c r="B39" s="37"/>
      <c r="O39" s="3"/>
    </row>
    <row r="40" spans="1:30" ht="15.75" customHeight="1" x14ac:dyDescent="0.2">
      <c r="A40" s="36"/>
      <c r="B40" s="37"/>
      <c r="O40" s="3"/>
    </row>
    <row r="41" spans="1:30" ht="15.75" customHeight="1" x14ac:dyDescent="0.2">
      <c r="O41" s="3"/>
    </row>
    <row r="42" spans="1:30" ht="15.75" customHeight="1" x14ac:dyDescent="0.2">
      <c r="O42" s="3"/>
    </row>
    <row r="43" spans="1:30" ht="15.75" customHeight="1" x14ac:dyDescent="0.2">
      <c r="O43" s="3"/>
    </row>
    <row r="44" spans="1:30" ht="15.75" customHeight="1" x14ac:dyDescent="0.2">
      <c r="O44" s="3"/>
    </row>
    <row r="45" spans="1:30" ht="15.75" customHeight="1" x14ac:dyDescent="0.2">
      <c r="O45" s="3"/>
    </row>
    <row r="46" spans="1:30" ht="15.75" customHeight="1" x14ac:dyDescent="0.2">
      <c r="O46" s="3"/>
    </row>
    <row r="47" spans="1:30" ht="15.75" customHeight="1" x14ac:dyDescent="0.2">
      <c r="O47" s="3"/>
    </row>
    <row r="48" spans="1:30" ht="15.75" customHeight="1" x14ac:dyDescent="0.2">
      <c r="O48" s="3"/>
    </row>
    <row r="49" spans="15:15" ht="15.75" customHeight="1" x14ac:dyDescent="0.2">
      <c r="O49" s="3"/>
    </row>
    <row r="50" spans="15:15" ht="15.75" customHeight="1" x14ac:dyDescent="0.2">
      <c r="O50" s="3"/>
    </row>
    <row r="51" spans="15:15" ht="15.75" customHeight="1" x14ac:dyDescent="0.2">
      <c r="O51" s="3"/>
    </row>
    <row r="52" spans="15:15" ht="15.75" customHeight="1" x14ac:dyDescent="0.2">
      <c r="O52" s="3"/>
    </row>
    <row r="53" spans="15:15" ht="15.75" customHeight="1" x14ac:dyDescent="0.2">
      <c r="O53" s="3"/>
    </row>
    <row r="54" spans="15:15" ht="15.75" customHeight="1" x14ac:dyDescent="0.2">
      <c r="O54" s="3"/>
    </row>
    <row r="55" spans="15:15" ht="15.75" customHeight="1" x14ac:dyDescent="0.2">
      <c r="O55" s="3"/>
    </row>
    <row r="56" spans="15:15" ht="15.75" customHeight="1" x14ac:dyDescent="0.2">
      <c r="O56" s="3"/>
    </row>
    <row r="57" spans="15:15" ht="15.75" customHeight="1" x14ac:dyDescent="0.2">
      <c r="O57" s="3"/>
    </row>
    <row r="58" spans="15:15" ht="15.75" customHeight="1" x14ac:dyDescent="0.2">
      <c r="O58" s="3"/>
    </row>
    <row r="59" spans="15:15" ht="15.75" customHeight="1" x14ac:dyDescent="0.2">
      <c r="O59" s="3"/>
    </row>
    <row r="60" spans="15:15" ht="15.75" customHeight="1" x14ac:dyDescent="0.2">
      <c r="O60" s="3"/>
    </row>
    <row r="61" spans="15:15" ht="15.75" customHeight="1" x14ac:dyDescent="0.2">
      <c r="O61" s="3"/>
    </row>
    <row r="62" spans="15:15" ht="15.75" customHeight="1" x14ac:dyDescent="0.2">
      <c r="O62" s="3"/>
    </row>
    <row r="63" spans="15:15" ht="15.75" customHeight="1" x14ac:dyDescent="0.2">
      <c r="O63" s="3"/>
    </row>
    <row r="64" spans="15:15" ht="15.75" customHeight="1" x14ac:dyDescent="0.2">
      <c r="O64" s="3"/>
    </row>
    <row r="65" spans="15:15" ht="15.75" customHeight="1" x14ac:dyDescent="0.2">
      <c r="O65" s="3"/>
    </row>
    <row r="66" spans="15:15" ht="15.75" customHeight="1" x14ac:dyDescent="0.2">
      <c r="O66" s="3"/>
    </row>
    <row r="67" spans="15:15" ht="15.75" customHeight="1" x14ac:dyDescent="0.2">
      <c r="O67" s="3"/>
    </row>
    <row r="68" spans="15:15" ht="15.75" customHeight="1" x14ac:dyDescent="0.2">
      <c r="O68" s="3"/>
    </row>
    <row r="69" spans="15:15" ht="15.75" customHeight="1" x14ac:dyDescent="0.2">
      <c r="O69" s="3"/>
    </row>
    <row r="70" spans="15:15" ht="15.75" customHeight="1" x14ac:dyDescent="0.2">
      <c r="O70" s="3"/>
    </row>
    <row r="71" spans="15:15" ht="15.75" customHeight="1" x14ac:dyDescent="0.2">
      <c r="O71" s="3"/>
    </row>
    <row r="72" spans="15:15" ht="15.75" customHeight="1" x14ac:dyDescent="0.2">
      <c r="O72" s="3"/>
    </row>
    <row r="73" spans="15:15" ht="15.75" customHeight="1" x14ac:dyDescent="0.2">
      <c r="O73" s="3"/>
    </row>
    <row r="74" spans="15:15" ht="15.75" customHeight="1" x14ac:dyDescent="0.2">
      <c r="O74" s="3"/>
    </row>
    <row r="75" spans="15:15" ht="15.75" customHeight="1" x14ac:dyDescent="0.2">
      <c r="O75" s="3"/>
    </row>
    <row r="76" spans="15:15" ht="15.75" customHeight="1" x14ac:dyDescent="0.2">
      <c r="O76" s="3"/>
    </row>
    <row r="77" spans="15:15" ht="15.75" customHeight="1" x14ac:dyDescent="0.2">
      <c r="O77" s="3"/>
    </row>
    <row r="78" spans="15:15" ht="15.75" customHeight="1" x14ac:dyDescent="0.2">
      <c r="O78" s="3"/>
    </row>
    <row r="79" spans="15:15" ht="15.75" customHeight="1" x14ac:dyDescent="0.2">
      <c r="O79" s="3"/>
    </row>
    <row r="80" spans="15:15" ht="15.75" customHeight="1" x14ac:dyDescent="0.2">
      <c r="O80" s="3"/>
    </row>
    <row r="81" spans="15:15" ht="15.75" customHeight="1" x14ac:dyDescent="0.2">
      <c r="O81" s="3"/>
    </row>
    <row r="82" spans="15:15" ht="15.75" customHeight="1" x14ac:dyDescent="0.2">
      <c r="O82" s="3"/>
    </row>
    <row r="83" spans="15:15" ht="15.75" customHeight="1" x14ac:dyDescent="0.2">
      <c r="O83" s="3"/>
    </row>
    <row r="84" spans="15:15" ht="15.75" customHeight="1" x14ac:dyDescent="0.2">
      <c r="O84" s="3"/>
    </row>
    <row r="85" spans="15:15" ht="15.75" customHeight="1" x14ac:dyDescent="0.2">
      <c r="O85" s="3"/>
    </row>
    <row r="86" spans="15:15" ht="15.75" customHeight="1" x14ac:dyDescent="0.2">
      <c r="O86" s="3"/>
    </row>
    <row r="87" spans="15:15" ht="16" x14ac:dyDescent="0.2">
      <c r="O87" s="3"/>
    </row>
    <row r="88" spans="15:15" ht="16" x14ac:dyDescent="0.2">
      <c r="O88" s="3"/>
    </row>
    <row r="89" spans="15:15" ht="16" x14ac:dyDescent="0.2">
      <c r="O89" s="3"/>
    </row>
    <row r="90" spans="15:15" ht="16" x14ac:dyDescent="0.2">
      <c r="O90" s="3"/>
    </row>
    <row r="91" spans="15:15" ht="16" x14ac:dyDescent="0.2">
      <c r="O91" s="3"/>
    </row>
    <row r="92" spans="15:15" ht="16" x14ac:dyDescent="0.2">
      <c r="O92" s="3"/>
    </row>
    <row r="93" spans="15:15" ht="16" x14ac:dyDescent="0.2">
      <c r="O93" s="3"/>
    </row>
    <row r="94" spans="15:15" ht="16" x14ac:dyDescent="0.2">
      <c r="O94" s="3"/>
    </row>
    <row r="95" spans="15:15" ht="16" x14ac:dyDescent="0.2">
      <c r="O95" s="3"/>
    </row>
    <row r="96" spans="15:15" ht="16" x14ac:dyDescent="0.2">
      <c r="O96" s="3"/>
    </row>
    <row r="97" spans="15:15" ht="16" x14ac:dyDescent="0.2">
      <c r="O97" s="3"/>
    </row>
    <row r="98" spans="15:15" ht="16" x14ac:dyDescent="0.2">
      <c r="O98" s="3"/>
    </row>
    <row r="99" spans="15:15" ht="16" x14ac:dyDescent="0.2">
      <c r="O99" s="3"/>
    </row>
    <row r="100" spans="15:15" ht="16" x14ac:dyDescent="0.2">
      <c r="O100" s="3"/>
    </row>
    <row r="101" spans="15:15" ht="16" x14ac:dyDescent="0.2">
      <c r="O101" s="3"/>
    </row>
    <row r="102" spans="15:15" ht="16" x14ac:dyDescent="0.2">
      <c r="O102" s="3"/>
    </row>
    <row r="103" spans="15:15" ht="16" x14ac:dyDescent="0.2">
      <c r="O103" s="3"/>
    </row>
    <row r="104" spans="15:15" ht="16" x14ac:dyDescent="0.2">
      <c r="O104" s="3"/>
    </row>
    <row r="105" spans="15:15" ht="16" x14ac:dyDescent="0.2">
      <c r="O105" s="3"/>
    </row>
    <row r="106" spans="15:15" ht="16" x14ac:dyDescent="0.2">
      <c r="O106" s="3"/>
    </row>
    <row r="107" spans="15:15" ht="16" x14ac:dyDescent="0.2">
      <c r="O107" s="3"/>
    </row>
    <row r="108" spans="15:15" ht="16" x14ac:dyDescent="0.2">
      <c r="O108" s="3"/>
    </row>
    <row r="109" spans="15:15" ht="16" x14ac:dyDescent="0.2">
      <c r="O109" s="3"/>
    </row>
    <row r="110" spans="15:15" ht="16" x14ac:dyDescent="0.2">
      <c r="O110" s="3"/>
    </row>
    <row r="111" spans="15:15" ht="16" x14ac:dyDescent="0.2">
      <c r="O111" s="3"/>
    </row>
    <row r="112" spans="15:15" ht="16" x14ac:dyDescent="0.2">
      <c r="O112" s="3"/>
    </row>
    <row r="113" spans="15:15" ht="16" x14ac:dyDescent="0.2">
      <c r="O113" s="3"/>
    </row>
    <row r="114" spans="15:15" ht="16" x14ac:dyDescent="0.2">
      <c r="O114" s="3"/>
    </row>
    <row r="115" spans="15:15" ht="16" x14ac:dyDescent="0.2">
      <c r="O115" s="3"/>
    </row>
    <row r="116" spans="15:15" ht="16" x14ac:dyDescent="0.2">
      <c r="O116" s="3"/>
    </row>
    <row r="117" spans="15:15" ht="16" x14ac:dyDescent="0.2">
      <c r="O117" s="3"/>
    </row>
    <row r="118" spans="15:15" ht="16" x14ac:dyDescent="0.2">
      <c r="O118" s="3"/>
    </row>
    <row r="119" spans="15:15" ht="16" x14ac:dyDescent="0.2">
      <c r="O119" s="3"/>
    </row>
    <row r="120" spans="15:15" ht="16" x14ac:dyDescent="0.2">
      <c r="O120" s="3"/>
    </row>
    <row r="121" spans="15:15" ht="16" x14ac:dyDescent="0.2">
      <c r="O121" s="3"/>
    </row>
    <row r="122" spans="15:15" ht="16" x14ac:dyDescent="0.2">
      <c r="O122" s="3"/>
    </row>
    <row r="123" spans="15:15" ht="16" x14ac:dyDescent="0.2">
      <c r="O123" s="3"/>
    </row>
    <row r="124" spans="15:15" ht="16" x14ac:dyDescent="0.2">
      <c r="O124" s="3"/>
    </row>
    <row r="125" spans="15:15" ht="16" x14ac:dyDescent="0.2">
      <c r="O125" s="3"/>
    </row>
    <row r="126" spans="15:15" ht="16" x14ac:dyDescent="0.2">
      <c r="O126" s="3"/>
    </row>
    <row r="127" spans="15:15" ht="16" x14ac:dyDescent="0.2">
      <c r="O127" s="3"/>
    </row>
    <row r="128" spans="15:15" ht="16" x14ac:dyDescent="0.2">
      <c r="O128" s="3"/>
    </row>
    <row r="129" spans="15:15" ht="16" x14ac:dyDescent="0.2">
      <c r="O129" s="3"/>
    </row>
    <row r="130" spans="15:15" ht="16" x14ac:dyDescent="0.2">
      <c r="O130" s="3"/>
    </row>
    <row r="131" spans="15:15" ht="16" x14ac:dyDescent="0.2">
      <c r="O131" s="3"/>
    </row>
    <row r="132" spans="15:15" ht="16" x14ac:dyDescent="0.2">
      <c r="O132" s="3"/>
    </row>
    <row r="133" spans="15:15" ht="16" x14ac:dyDescent="0.2">
      <c r="O133" s="3"/>
    </row>
    <row r="134" spans="15:15" ht="16" x14ac:dyDescent="0.2">
      <c r="O134" s="3"/>
    </row>
    <row r="135" spans="15:15" ht="16" x14ac:dyDescent="0.2">
      <c r="O135" s="3"/>
    </row>
    <row r="136" spans="15:15" ht="16" x14ac:dyDescent="0.2">
      <c r="O136" s="3"/>
    </row>
    <row r="137" spans="15:15" ht="16" x14ac:dyDescent="0.2">
      <c r="O137" s="3"/>
    </row>
    <row r="138" spans="15:15" ht="16" x14ac:dyDescent="0.2">
      <c r="O138" s="3"/>
    </row>
    <row r="139" spans="15:15" ht="16" x14ac:dyDescent="0.2">
      <c r="O139" s="3"/>
    </row>
    <row r="140" spans="15:15" ht="16" x14ac:dyDescent="0.2">
      <c r="O140" s="3"/>
    </row>
    <row r="141" spans="15:15" ht="16" x14ac:dyDescent="0.2">
      <c r="O141" s="3"/>
    </row>
    <row r="142" spans="15:15" ht="16" x14ac:dyDescent="0.2">
      <c r="O142" s="3"/>
    </row>
    <row r="143" spans="15:15" ht="16" x14ac:dyDescent="0.2">
      <c r="O143" s="3"/>
    </row>
    <row r="144" spans="15:15" ht="16" x14ac:dyDescent="0.2">
      <c r="O144" s="3"/>
    </row>
    <row r="145" spans="15:15" ht="16" x14ac:dyDescent="0.2">
      <c r="O145" s="3"/>
    </row>
    <row r="146" spans="15:15" ht="16" x14ac:dyDescent="0.2">
      <c r="O146" s="3"/>
    </row>
    <row r="147" spans="15:15" ht="16" x14ac:dyDescent="0.2">
      <c r="O147" s="3"/>
    </row>
    <row r="148" spans="15:15" ht="16" x14ac:dyDescent="0.2">
      <c r="O148" s="3"/>
    </row>
    <row r="149" spans="15:15" ht="16" x14ac:dyDescent="0.2">
      <c r="O149" s="3"/>
    </row>
    <row r="150" spans="15:15" ht="16" x14ac:dyDescent="0.2">
      <c r="O150" s="3"/>
    </row>
    <row r="151" spans="15:15" ht="16" x14ac:dyDescent="0.2">
      <c r="O151" s="3"/>
    </row>
    <row r="152" spans="15:15" ht="16" x14ac:dyDescent="0.2">
      <c r="O152" s="3"/>
    </row>
    <row r="153" spans="15:15" ht="16" x14ac:dyDescent="0.2">
      <c r="O153" s="3"/>
    </row>
    <row r="154" spans="15:15" ht="16" x14ac:dyDescent="0.2">
      <c r="O154" s="3"/>
    </row>
    <row r="155" spans="15:15" ht="16" x14ac:dyDescent="0.2">
      <c r="O155" s="3"/>
    </row>
    <row r="156" spans="15:15" ht="16" x14ac:dyDescent="0.2">
      <c r="O156" s="3"/>
    </row>
    <row r="157" spans="15:15" ht="16" x14ac:dyDescent="0.2">
      <c r="O157" s="3"/>
    </row>
    <row r="158" spans="15:15" ht="16" x14ac:dyDescent="0.2">
      <c r="O158" s="3"/>
    </row>
    <row r="159" spans="15:15" ht="16" x14ac:dyDescent="0.2">
      <c r="O159" s="3"/>
    </row>
    <row r="160" spans="15:15" ht="16" x14ac:dyDescent="0.2">
      <c r="O160" s="3"/>
    </row>
    <row r="161" spans="15:15" ht="16" x14ac:dyDescent="0.2">
      <c r="O161" s="3"/>
    </row>
    <row r="162" spans="15:15" ht="16" x14ac:dyDescent="0.2">
      <c r="O162" s="3"/>
    </row>
    <row r="163" spans="15:15" ht="16" x14ac:dyDescent="0.2">
      <c r="O163" s="3"/>
    </row>
    <row r="164" spans="15:15" ht="16" x14ac:dyDescent="0.2">
      <c r="O164" s="3"/>
    </row>
    <row r="165" spans="15:15" ht="16" x14ac:dyDescent="0.2">
      <c r="O165" s="3"/>
    </row>
    <row r="166" spans="15:15" ht="16" x14ac:dyDescent="0.2">
      <c r="O166" s="3"/>
    </row>
    <row r="167" spans="15:15" ht="16" x14ac:dyDescent="0.2">
      <c r="O167" s="3"/>
    </row>
    <row r="168" spans="15:15" ht="16" x14ac:dyDescent="0.2">
      <c r="O168" s="3"/>
    </row>
    <row r="169" spans="15:15" ht="16" x14ac:dyDescent="0.2">
      <c r="O169" s="3"/>
    </row>
    <row r="170" spans="15:15" ht="16" x14ac:dyDescent="0.2">
      <c r="O170" s="3"/>
    </row>
    <row r="171" spans="15:15" ht="16" x14ac:dyDescent="0.2">
      <c r="O171" s="3"/>
    </row>
    <row r="172" spans="15:15" ht="16" x14ac:dyDescent="0.2">
      <c r="O172" s="3"/>
    </row>
    <row r="173" spans="15:15" ht="16" x14ac:dyDescent="0.2">
      <c r="O173" s="3"/>
    </row>
    <row r="174" spans="15:15" ht="16" x14ac:dyDescent="0.2">
      <c r="O174" s="3"/>
    </row>
    <row r="175" spans="15:15" ht="16" x14ac:dyDescent="0.2">
      <c r="O175" s="3"/>
    </row>
    <row r="176" spans="15:15" ht="16" x14ac:dyDescent="0.2">
      <c r="O176" s="3"/>
    </row>
    <row r="177" spans="15:15" ht="16" x14ac:dyDescent="0.2">
      <c r="O177" s="3"/>
    </row>
    <row r="178" spans="15:15" ht="16" x14ac:dyDescent="0.2">
      <c r="O178" s="3"/>
    </row>
    <row r="179" spans="15:15" ht="16" x14ac:dyDescent="0.2">
      <c r="O179" s="3"/>
    </row>
    <row r="180" spans="15:15" ht="16" x14ac:dyDescent="0.2">
      <c r="O180" s="3"/>
    </row>
    <row r="181" spans="15:15" ht="16" x14ac:dyDescent="0.2">
      <c r="O181" s="3"/>
    </row>
    <row r="182" spans="15:15" ht="16" x14ac:dyDescent="0.2">
      <c r="O182" s="3"/>
    </row>
    <row r="183" spans="15:15" ht="16" x14ac:dyDescent="0.2">
      <c r="O183" s="3"/>
    </row>
    <row r="184" spans="15:15" ht="16" x14ac:dyDescent="0.2">
      <c r="O184" s="3"/>
    </row>
    <row r="185" spans="15:15" ht="16" x14ac:dyDescent="0.2">
      <c r="O185" s="3"/>
    </row>
    <row r="186" spans="15:15" ht="16" x14ac:dyDescent="0.2">
      <c r="O186" s="3"/>
    </row>
    <row r="187" spans="15:15" ht="16" x14ac:dyDescent="0.2">
      <c r="O187" s="3"/>
    </row>
    <row r="188" spans="15:15" ht="16" x14ac:dyDescent="0.2">
      <c r="O188" s="3"/>
    </row>
    <row r="189" spans="15:15" ht="16" x14ac:dyDescent="0.2">
      <c r="O189" s="3"/>
    </row>
    <row r="190" spans="15:15" ht="16" x14ac:dyDescent="0.2">
      <c r="O190" s="3"/>
    </row>
    <row r="191" spans="15:15" ht="16" x14ac:dyDescent="0.2">
      <c r="O191" s="3"/>
    </row>
    <row r="192" spans="15:15" ht="16" x14ac:dyDescent="0.2">
      <c r="O192" s="3"/>
    </row>
    <row r="193" spans="15:15" ht="16" x14ac:dyDescent="0.2">
      <c r="O193" s="3"/>
    </row>
    <row r="194" spans="15:15" ht="16" x14ac:dyDescent="0.2">
      <c r="O194" s="3"/>
    </row>
    <row r="195" spans="15:15" ht="16" x14ac:dyDescent="0.2">
      <c r="O195" s="3"/>
    </row>
    <row r="196" spans="15:15" ht="16" x14ac:dyDescent="0.2">
      <c r="O196" s="3"/>
    </row>
    <row r="197" spans="15:15" ht="16" x14ac:dyDescent="0.2">
      <c r="O197" s="3"/>
    </row>
    <row r="198" spans="15:15" ht="16" x14ac:dyDescent="0.2">
      <c r="O198" s="3"/>
    </row>
    <row r="199" spans="15:15" ht="16" x14ac:dyDescent="0.2">
      <c r="O199" s="3"/>
    </row>
    <row r="200" spans="15:15" ht="16" x14ac:dyDescent="0.2">
      <c r="O200" s="3"/>
    </row>
    <row r="201" spans="15:15" ht="16" x14ac:dyDescent="0.2">
      <c r="O201" s="3"/>
    </row>
    <row r="202" spans="15:15" ht="16" x14ac:dyDescent="0.2">
      <c r="O202" s="3"/>
    </row>
    <row r="203" spans="15:15" ht="16" x14ac:dyDescent="0.2">
      <c r="O203" s="3"/>
    </row>
    <row r="204" spans="15:15" ht="16" x14ac:dyDescent="0.2">
      <c r="O204" s="3"/>
    </row>
    <row r="205" spans="15:15" ht="16" x14ac:dyDescent="0.2">
      <c r="O205" s="3"/>
    </row>
    <row r="206" spans="15:15" ht="16" x14ac:dyDescent="0.2">
      <c r="O206" s="3"/>
    </row>
    <row r="207" spans="15:15" ht="16" x14ac:dyDescent="0.2">
      <c r="O207" s="3"/>
    </row>
    <row r="208" spans="15:15" ht="16" x14ac:dyDescent="0.2">
      <c r="O208" s="3"/>
    </row>
    <row r="209" spans="15:15" ht="16" x14ac:dyDescent="0.2">
      <c r="O209" s="3"/>
    </row>
    <row r="210" spans="15:15" ht="16" x14ac:dyDescent="0.2">
      <c r="O210" s="3"/>
    </row>
    <row r="211" spans="15:15" ht="16" x14ac:dyDescent="0.2">
      <c r="O211" s="3"/>
    </row>
    <row r="212" spans="15:15" ht="16" x14ac:dyDescent="0.2">
      <c r="O212" s="3"/>
    </row>
    <row r="213" spans="15:15" ht="16" x14ac:dyDescent="0.2">
      <c r="O213" s="3"/>
    </row>
    <row r="214" spans="15:15" ht="16" x14ac:dyDescent="0.2">
      <c r="O214" s="3"/>
    </row>
    <row r="215" spans="15:15" ht="16" x14ac:dyDescent="0.2">
      <c r="O215" s="3"/>
    </row>
    <row r="216" spans="15:15" ht="16" x14ac:dyDescent="0.2">
      <c r="O216" s="3"/>
    </row>
    <row r="217" spans="15:15" ht="16" x14ac:dyDescent="0.2">
      <c r="O217" s="3"/>
    </row>
    <row r="218" spans="15:15" ht="16" x14ac:dyDescent="0.2">
      <c r="O218" s="3"/>
    </row>
    <row r="219" spans="15:15" ht="16" x14ac:dyDescent="0.2">
      <c r="O219" s="3"/>
    </row>
    <row r="220" spans="15:15" ht="16" x14ac:dyDescent="0.2">
      <c r="O220" s="3"/>
    </row>
    <row r="221" spans="15:15" ht="16" x14ac:dyDescent="0.2">
      <c r="O221" s="3"/>
    </row>
    <row r="222" spans="15:15" ht="16" x14ac:dyDescent="0.2">
      <c r="O222" s="3"/>
    </row>
    <row r="223" spans="15:15" ht="16" x14ac:dyDescent="0.2">
      <c r="O223" s="3"/>
    </row>
    <row r="224" spans="15:15" ht="16" x14ac:dyDescent="0.2">
      <c r="O224" s="3"/>
    </row>
    <row r="225" spans="15:15" ht="16" x14ac:dyDescent="0.2">
      <c r="O225" s="3"/>
    </row>
    <row r="226" spans="15:15" ht="16" x14ac:dyDescent="0.2">
      <c r="O226" s="3"/>
    </row>
    <row r="227" spans="15:15" ht="16" x14ac:dyDescent="0.2">
      <c r="O227" s="3"/>
    </row>
    <row r="228" spans="15:15" ht="16" x14ac:dyDescent="0.2">
      <c r="O228" s="3"/>
    </row>
    <row r="229" spans="15:15" ht="16" x14ac:dyDescent="0.2">
      <c r="O229" s="3"/>
    </row>
    <row r="230" spans="15:15" ht="16" x14ac:dyDescent="0.2">
      <c r="O230" s="3"/>
    </row>
    <row r="231" spans="15:15" ht="16" x14ac:dyDescent="0.2">
      <c r="O231" s="3"/>
    </row>
    <row r="232" spans="15:15" ht="16" x14ac:dyDescent="0.2">
      <c r="O232" s="3"/>
    </row>
    <row r="233" spans="15:15" ht="16" x14ac:dyDescent="0.2">
      <c r="O233" s="3"/>
    </row>
    <row r="234" spans="15:15" ht="16" x14ac:dyDescent="0.2">
      <c r="O234" s="3"/>
    </row>
    <row r="235" spans="15:15" ht="16" x14ac:dyDescent="0.2">
      <c r="O235" s="3"/>
    </row>
    <row r="236" spans="15:15" ht="16" x14ac:dyDescent="0.2">
      <c r="O236" s="3"/>
    </row>
    <row r="237" spans="15:15" ht="16" x14ac:dyDescent="0.2">
      <c r="O237" s="3"/>
    </row>
    <row r="238" spans="15:15" ht="16" x14ac:dyDescent="0.2">
      <c r="O238" s="3"/>
    </row>
    <row r="239" spans="15:15" ht="16" x14ac:dyDescent="0.2">
      <c r="O239" s="3"/>
    </row>
    <row r="240" spans="15:15" ht="16" x14ac:dyDescent="0.2">
      <c r="O240" s="3"/>
    </row>
    <row r="241" spans="15:15" ht="16" x14ac:dyDescent="0.2">
      <c r="O241" s="3"/>
    </row>
    <row r="242" spans="15:15" ht="16" x14ac:dyDescent="0.2">
      <c r="O242" s="3"/>
    </row>
    <row r="243" spans="15:15" ht="16" x14ac:dyDescent="0.2">
      <c r="O243" s="3"/>
    </row>
    <row r="244" spans="15:15" ht="16" x14ac:dyDescent="0.2">
      <c r="O244" s="3"/>
    </row>
    <row r="245" spans="15:15" ht="16" x14ac:dyDescent="0.2">
      <c r="O245" s="3"/>
    </row>
    <row r="246" spans="15:15" ht="16" x14ac:dyDescent="0.2">
      <c r="O246" s="3"/>
    </row>
    <row r="247" spans="15:15" ht="16" x14ac:dyDescent="0.2">
      <c r="O247" s="3"/>
    </row>
    <row r="248" spans="15:15" ht="16" x14ac:dyDescent="0.2">
      <c r="O248" s="3"/>
    </row>
    <row r="249" spans="15:15" ht="16" x14ac:dyDescent="0.2">
      <c r="O249" s="3"/>
    </row>
    <row r="250" spans="15:15" ht="16" x14ac:dyDescent="0.2">
      <c r="O250" s="3"/>
    </row>
    <row r="251" spans="15:15" ht="16" x14ac:dyDescent="0.2">
      <c r="O251" s="3"/>
    </row>
    <row r="252" spans="15:15" ht="16" x14ac:dyDescent="0.2">
      <c r="O252" s="3"/>
    </row>
    <row r="253" spans="15:15" ht="16" x14ac:dyDescent="0.2">
      <c r="O253" s="3"/>
    </row>
    <row r="254" spans="15:15" ht="16" x14ac:dyDescent="0.2">
      <c r="O254" s="3"/>
    </row>
    <row r="255" spans="15:15" ht="16" x14ac:dyDescent="0.2">
      <c r="O255" s="3"/>
    </row>
    <row r="256" spans="15:15" ht="16" x14ac:dyDescent="0.2">
      <c r="O256" s="3"/>
    </row>
    <row r="257" spans="15:15" ht="16" x14ac:dyDescent="0.2">
      <c r="O257" s="3"/>
    </row>
    <row r="258" spans="15:15" ht="16" x14ac:dyDescent="0.2">
      <c r="O258" s="3"/>
    </row>
    <row r="259" spans="15:15" ht="16" x14ac:dyDescent="0.2">
      <c r="O259" s="3"/>
    </row>
    <row r="260" spans="15:15" ht="16" x14ac:dyDescent="0.2">
      <c r="O260" s="3"/>
    </row>
    <row r="261" spans="15:15" ht="16" x14ac:dyDescent="0.2">
      <c r="O261" s="3"/>
    </row>
    <row r="262" spans="15:15" ht="16" x14ac:dyDescent="0.2">
      <c r="O262" s="3"/>
    </row>
    <row r="263" spans="15:15" ht="16" x14ac:dyDescent="0.2">
      <c r="O263" s="3"/>
    </row>
    <row r="264" spans="15:15" ht="16" x14ac:dyDescent="0.2">
      <c r="O264" s="3"/>
    </row>
    <row r="265" spans="15:15" ht="16" x14ac:dyDescent="0.2">
      <c r="O265" s="3"/>
    </row>
    <row r="266" spans="15:15" ht="16" x14ac:dyDescent="0.2">
      <c r="O266" s="3"/>
    </row>
    <row r="267" spans="15:15" ht="16" x14ac:dyDescent="0.2">
      <c r="O267" s="3"/>
    </row>
    <row r="268" spans="15:15" ht="16" x14ac:dyDescent="0.2">
      <c r="O268" s="3"/>
    </row>
    <row r="269" spans="15:15" ht="16" x14ac:dyDescent="0.2">
      <c r="O269" s="3"/>
    </row>
    <row r="270" spans="15:15" ht="16" x14ac:dyDescent="0.2">
      <c r="O270" s="3"/>
    </row>
    <row r="271" spans="15:15" ht="16" x14ac:dyDescent="0.2">
      <c r="O271" s="3"/>
    </row>
    <row r="272" spans="15:15" ht="16" x14ac:dyDescent="0.2">
      <c r="O272" s="3"/>
    </row>
    <row r="273" spans="15:15" ht="16" x14ac:dyDescent="0.2">
      <c r="O273" s="3"/>
    </row>
    <row r="274" spans="15:15" ht="16" x14ac:dyDescent="0.2">
      <c r="O274" s="3"/>
    </row>
    <row r="275" spans="15:15" ht="16" x14ac:dyDescent="0.2">
      <c r="O275" s="3"/>
    </row>
    <row r="276" spans="15:15" ht="16" x14ac:dyDescent="0.2">
      <c r="O276" s="3"/>
    </row>
    <row r="277" spans="15:15" ht="16" x14ac:dyDescent="0.2">
      <c r="O277" s="3"/>
    </row>
    <row r="278" spans="15:15" ht="16" x14ac:dyDescent="0.2">
      <c r="O278" s="3"/>
    </row>
    <row r="279" spans="15:15" ht="16" x14ac:dyDescent="0.2">
      <c r="O279" s="3"/>
    </row>
    <row r="280" spans="15:15" ht="16" x14ac:dyDescent="0.2">
      <c r="O280" s="3"/>
    </row>
    <row r="281" spans="15:15" ht="16" x14ac:dyDescent="0.2">
      <c r="O281" s="3"/>
    </row>
    <row r="282" spans="15:15" ht="16" x14ac:dyDescent="0.2">
      <c r="O282" s="3"/>
    </row>
    <row r="283" spans="15:15" ht="16" x14ac:dyDescent="0.2">
      <c r="O283" s="3"/>
    </row>
    <row r="284" spans="15:15" ht="16" x14ac:dyDescent="0.2">
      <c r="O284" s="3"/>
    </row>
    <row r="285" spans="15:15" ht="16" x14ac:dyDescent="0.2">
      <c r="O285" s="3"/>
    </row>
    <row r="286" spans="15:15" ht="16" x14ac:dyDescent="0.2">
      <c r="O286" s="3"/>
    </row>
    <row r="287" spans="15:15" ht="16" x14ac:dyDescent="0.2">
      <c r="O287" s="3"/>
    </row>
    <row r="288" spans="15:15" ht="16" x14ac:dyDescent="0.2">
      <c r="O288" s="3"/>
    </row>
    <row r="289" spans="15:15" ht="16" x14ac:dyDescent="0.2">
      <c r="O289" s="3"/>
    </row>
    <row r="290" spans="15:15" ht="16" x14ac:dyDescent="0.2">
      <c r="O290" s="3"/>
    </row>
    <row r="291" spans="15:15" ht="16" x14ac:dyDescent="0.2">
      <c r="O291" s="3"/>
    </row>
    <row r="292" spans="15:15" ht="16" x14ac:dyDescent="0.2">
      <c r="O292" s="3"/>
    </row>
    <row r="293" spans="15:15" ht="16" x14ac:dyDescent="0.2">
      <c r="O293" s="3"/>
    </row>
    <row r="294" spans="15:15" ht="16" x14ac:dyDescent="0.2">
      <c r="O294" s="3"/>
    </row>
    <row r="295" spans="15:15" ht="16" x14ac:dyDescent="0.2">
      <c r="O295" s="3"/>
    </row>
    <row r="296" spans="15:15" ht="16" x14ac:dyDescent="0.2">
      <c r="O296" s="3"/>
    </row>
    <row r="297" spans="15:15" ht="16" x14ac:dyDescent="0.2">
      <c r="O297" s="3"/>
    </row>
    <row r="298" spans="15:15" ht="16" x14ac:dyDescent="0.2">
      <c r="O298" s="3"/>
    </row>
    <row r="299" spans="15:15" ht="16" x14ac:dyDescent="0.2">
      <c r="O299" s="3"/>
    </row>
    <row r="300" spans="15:15" ht="16" x14ac:dyDescent="0.2">
      <c r="O300" s="3"/>
    </row>
    <row r="301" spans="15:15" ht="16" x14ac:dyDescent="0.2">
      <c r="O301" s="3"/>
    </row>
    <row r="302" spans="15:15" ht="16" x14ac:dyDescent="0.2">
      <c r="O302" s="3"/>
    </row>
    <row r="303" spans="15:15" ht="16" x14ac:dyDescent="0.2">
      <c r="O303" s="3"/>
    </row>
    <row r="304" spans="15:15" ht="16" x14ac:dyDescent="0.2">
      <c r="O304" s="3"/>
    </row>
    <row r="305" spans="15:15" ht="16" x14ac:dyDescent="0.2">
      <c r="O305" s="3"/>
    </row>
    <row r="306" spans="15:15" ht="16" x14ac:dyDescent="0.2">
      <c r="O306" s="3"/>
    </row>
    <row r="307" spans="15:15" ht="16" x14ac:dyDescent="0.2">
      <c r="O307" s="3"/>
    </row>
    <row r="308" spans="15:15" ht="16" x14ac:dyDescent="0.2">
      <c r="O308" s="3"/>
    </row>
    <row r="309" spans="15:15" ht="16" x14ac:dyDescent="0.2">
      <c r="O309" s="3"/>
    </row>
    <row r="310" spans="15:15" ht="16" x14ac:dyDescent="0.2">
      <c r="O310" s="3"/>
    </row>
    <row r="311" spans="15:15" ht="16" x14ac:dyDescent="0.2">
      <c r="O311" s="3"/>
    </row>
    <row r="312" spans="15:15" ht="16" x14ac:dyDescent="0.2">
      <c r="O312" s="3"/>
    </row>
    <row r="313" spans="15:15" ht="16" x14ac:dyDescent="0.2">
      <c r="O313" s="3"/>
    </row>
    <row r="314" spans="15:15" ht="16" x14ac:dyDescent="0.2">
      <c r="O314" s="3"/>
    </row>
    <row r="315" spans="15:15" ht="16" x14ac:dyDescent="0.2">
      <c r="O315" s="3"/>
    </row>
    <row r="316" spans="15:15" ht="16" x14ac:dyDescent="0.2">
      <c r="O316" s="3"/>
    </row>
    <row r="317" spans="15:15" ht="16" x14ac:dyDescent="0.2">
      <c r="O317" s="3"/>
    </row>
    <row r="318" spans="15:15" ht="16" x14ac:dyDescent="0.2">
      <c r="O318" s="3"/>
    </row>
    <row r="319" spans="15:15" ht="16" x14ac:dyDescent="0.2">
      <c r="O319" s="3"/>
    </row>
    <row r="320" spans="15:15" ht="16" x14ac:dyDescent="0.2">
      <c r="O320" s="3"/>
    </row>
    <row r="321" spans="15:15" ht="16" x14ac:dyDescent="0.2">
      <c r="O321" s="3"/>
    </row>
    <row r="322" spans="15:15" ht="16" x14ac:dyDescent="0.2">
      <c r="O322" s="3"/>
    </row>
    <row r="323" spans="15:15" ht="16" x14ac:dyDescent="0.2">
      <c r="O323" s="3"/>
    </row>
    <row r="324" spans="15:15" ht="16" x14ac:dyDescent="0.2">
      <c r="O324" s="3"/>
    </row>
    <row r="325" spans="15:15" ht="16" x14ac:dyDescent="0.2">
      <c r="O325" s="3"/>
    </row>
    <row r="326" spans="15:15" ht="16" x14ac:dyDescent="0.2">
      <c r="O326" s="3"/>
    </row>
    <row r="327" spans="15:15" ht="16" x14ac:dyDescent="0.2">
      <c r="O327" s="3"/>
    </row>
    <row r="328" spans="15:15" ht="16" x14ac:dyDescent="0.2">
      <c r="O328" s="3"/>
    </row>
    <row r="329" spans="15:15" ht="16" x14ac:dyDescent="0.2">
      <c r="O329" s="3"/>
    </row>
    <row r="330" spans="15:15" ht="16" x14ac:dyDescent="0.2">
      <c r="O330" s="3"/>
    </row>
    <row r="331" spans="15:15" ht="16" x14ac:dyDescent="0.2">
      <c r="O331" s="3"/>
    </row>
    <row r="332" spans="15:15" ht="16" x14ac:dyDescent="0.2">
      <c r="O332" s="3"/>
    </row>
    <row r="333" spans="15:15" ht="16" x14ac:dyDescent="0.2">
      <c r="O333" s="3"/>
    </row>
    <row r="334" spans="15:15" ht="16" x14ac:dyDescent="0.2">
      <c r="O334" s="3"/>
    </row>
    <row r="335" spans="15:15" ht="16" x14ac:dyDescent="0.2">
      <c r="O335" s="3"/>
    </row>
    <row r="336" spans="15:15" ht="16" x14ac:dyDescent="0.2">
      <c r="O336" s="3"/>
    </row>
    <row r="337" spans="15:15" ht="16" x14ac:dyDescent="0.2">
      <c r="O337" s="3"/>
    </row>
    <row r="338" spans="15:15" ht="16" x14ac:dyDescent="0.2">
      <c r="O338" s="3"/>
    </row>
    <row r="339" spans="15:15" ht="16" x14ac:dyDescent="0.2">
      <c r="O339" s="3"/>
    </row>
    <row r="340" spans="15:15" ht="16" x14ac:dyDescent="0.2">
      <c r="O340" s="3"/>
    </row>
    <row r="341" spans="15:15" ht="16" x14ac:dyDescent="0.2">
      <c r="O341" s="3"/>
    </row>
    <row r="342" spans="15:15" ht="16" x14ac:dyDescent="0.2">
      <c r="O342" s="3"/>
    </row>
    <row r="343" spans="15:15" ht="16" x14ac:dyDescent="0.2">
      <c r="O343" s="3"/>
    </row>
    <row r="344" spans="15:15" ht="16" x14ac:dyDescent="0.2">
      <c r="O344" s="3"/>
    </row>
    <row r="345" spans="15:15" ht="16" x14ac:dyDescent="0.2">
      <c r="O345" s="3"/>
    </row>
    <row r="346" spans="15:15" ht="16" x14ac:dyDescent="0.2">
      <c r="O346" s="3"/>
    </row>
    <row r="347" spans="15:15" ht="16" x14ac:dyDescent="0.2">
      <c r="O347" s="3"/>
    </row>
    <row r="348" spans="15:15" ht="16" x14ac:dyDescent="0.2">
      <c r="O348" s="3"/>
    </row>
    <row r="349" spans="15:15" ht="16" x14ac:dyDescent="0.2">
      <c r="O349" s="3"/>
    </row>
    <row r="350" spans="15:15" ht="16" x14ac:dyDescent="0.2">
      <c r="O350" s="3"/>
    </row>
    <row r="351" spans="15:15" ht="16" x14ac:dyDescent="0.2">
      <c r="O351" s="3"/>
    </row>
    <row r="352" spans="15:15" ht="16" x14ac:dyDescent="0.2">
      <c r="O352" s="3"/>
    </row>
    <row r="353" spans="15:15" ht="16" x14ac:dyDescent="0.2">
      <c r="O353" s="3"/>
    </row>
    <row r="354" spans="15:15" ht="16" x14ac:dyDescent="0.2">
      <c r="O354" s="3"/>
    </row>
    <row r="355" spans="15:15" ht="16" x14ac:dyDescent="0.2">
      <c r="O355" s="3"/>
    </row>
    <row r="356" spans="15:15" ht="16" x14ac:dyDescent="0.2">
      <c r="O356" s="3"/>
    </row>
    <row r="357" spans="15:15" ht="16" x14ac:dyDescent="0.2">
      <c r="O357" s="3"/>
    </row>
    <row r="358" spans="15:15" ht="16" x14ac:dyDescent="0.2">
      <c r="O358" s="3"/>
    </row>
    <row r="359" spans="15:15" ht="16" x14ac:dyDescent="0.2">
      <c r="O359" s="3"/>
    </row>
    <row r="360" spans="15:15" ht="16" x14ac:dyDescent="0.2">
      <c r="O360" s="3"/>
    </row>
    <row r="361" spans="15:15" ht="16" x14ac:dyDescent="0.2">
      <c r="O361" s="3"/>
    </row>
    <row r="362" spans="15:15" ht="16" x14ac:dyDescent="0.2">
      <c r="O362" s="3"/>
    </row>
    <row r="363" spans="15:15" ht="16" x14ac:dyDescent="0.2">
      <c r="O363" s="3"/>
    </row>
    <row r="364" spans="15:15" ht="16" x14ac:dyDescent="0.2">
      <c r="O364" s="3"/>
    </row>
    <row r="365" spans="15:15" ht="16" x14ac:dyDescent="0.2">
      <c r="O365" s="3"/>
    </row>
    <row r="366" spans="15:15" ht="16" x14ac:dyDescent="0.2">
      <c r="O366" s="3"/>
    </row>
    <row r="367" spans="15:15" ht="16" x14ac:dyDescent="0.2">
      <c r="O367" s="3"/>
    </row>
    <row r="368" spans="15:15" ht="16" x14ac:dyDescent="0.2">
      <c r="O368" s="3"/>
    </row>
    <row r="369" spans="15:15" ht="16" x14ac:dyDescent="0.2">
      <c r="O369" s="3"/>
    </row>
    <row r="370" spans="15:15" ht="16" x14ac:dyDescent="0.2">
      <c r="O370" s="3"/>
    </row>
    <row r="371" spans="15:15" ht="16" x14ac:dyDescent="0.2">
      <c r="O371" s="3"/>
    </row>
    <row r="372" spans="15:15" ht="16" x14ac:dyDescent="0.2">
      <c r="O372" s="3"/>
    </row>
    <row r="373" spans="15:15" ht="16" x14ac:dyDescent="0.2">
      <c r="O373" s="3"/>
    </row>
    <row r="374" spans="15:15" ht="16" x14ac:dyDescent="0.2">
      <c r="O374" s="3"/>
    </row>
    <row r="375" spans="15:15" ht="16" x14ac:dyDescent="0.2">
      <c r="O375" s="3"/>
    </row>
    <row r="376" spans="15:15" ht="16" x14ac:dyDescent="0.2">
      <c r="O376" s="3"/>
    </row>
    <row r="377" spans="15:15" ht="16" x14ac:dyDescent="0.2">
      <c r="O377" s="3"/>
    </row>
    <row r="378" spans="15:15" ht="16" x14ac:dyDescent="0.2">
      <c r="O378" s="3"/>
    </row>
    <row r="379" spans="15:15" ht="16" x14ac:dyDescent="0.2">
      <c r="O379" s="3"/>
    </row>
    <row r="380" spans="15:15" ht="16" x14ac:dyDescent="0.2">
      <c r="O380" s="3"/>
    </row>
    <row r="381" spans="15:15" ht="16" x14ac:dyDescent="0.2">
      <c r="O381" s="3"/>
    </row>
    <row r="382" spans="15:15" ht="16" x14ac:dyDescent="0.2">
      <c r="O382" s="3"/>
    </row>
    <row r="383" spans="15:15" ht="16" x14ac:dyDescent="0.2">
      <c r="O383" s="3"/>
    </row>
    <row r="384" spans="15:15" ht="16" x14ac:dyDescent="0.2">
      <c r="O384" s="3"/>
    </row>
    <row r="385" spans="15:15" ht="16" x14ac:dyDescent="0.2">
      <c r="O385" s="3"/>
    </row>
    <row r="386" spans="15:15" ht="16" x14ac:dyDescent="0.2">
      <c r="O386" s="3"/>
    </row>
    <row r="387" spans="15:15" ht="16" x14ac:dyDescent="0.2">
      <c r="O387" s="3"/>
    </row>
    <row r="388" spans="15:15" ht="16" x14ac:dyDescent="0.2">
      <c r="O388" s="3"/>
    </row>
    <row r="389" spans="15:15" ht="16" x14ac:dyDescent="0.2">
      <c r="O389" s="3"/>
    </row>
    <row r="390" spans="15:15" ht="16" x14ac:dyDescent="0.2">
      <c r="O390" s="3"/>
    </row>
    <row r="391" spans="15:15" ht="16" x14ac:dyDescent="0.2">
      <c r="O391" s="3"/>
    </row>
    <row r="392" spans="15:15" ht="16" x14ac:dyDescent="0.2">
      <c r="O392" s="3"/>
    </row>
    <row r="393" spans="15:15" ht="16" x14ac:dyDescent="0.2">
      <c r="O393" s="3"/>
    </row>
    <row r="394" spans="15:15" ht="16" x14ac:dyDescent="0.2">
      <c r="O394" s="3"/>
    </row>
    <row r="395" spans="15:15" ht="16" x14ac:dyDescent="0.2">
      <c r="O395" s="3"/>
    </row>
    <row r="396" spans="15:15" ht="16" x14ac:dyDescent="0.2">
      <c r="O396" s="3"/>
    </row>
    <row r="397" spans="15:15" ht="16" x14ac:dyDescent="0.2">
      <c r="O397" s="3"/>
    </row>
    <row r="398" spans="15:15" ht="16" x14ac:dyDescent="0.2">
      <c r="O398" s="3"/>
    </row>
    <row r="399" spans="15:15" ht="16" x14ac:dyDescent="0.2">
      <c r="O399" s="3"/>
    </row>
    <row r="400" spans="15:15" ht="16" x14ac:dyDescent="0.2">
      <c r="O400" s="3"/>
    </row>
    <row r="401" spans="15:15" ht="16" x14ac:dyDescent="0.2">
      <c r="O401" s="3"/>
    </row>
    <row r="402" spans="15:15" ht="16" x14ac:dyDescent="0.2">
      <c r="O402" s="3"/>
    </row>
    <row r="403" spans="15:15" ht="16" x14ac:dyDescent="0.2">
      <c r="O403" s="3"/>
    </row>
    <row r="404" spans="15:15" ht="16" x14ac:dyDescent="0.2">
      <c r="O404" s="3"/>
    </row>
    <row r="405" spans="15:15" ht="16" x14ac:dyDescent="0.2">
      <c r="O405" s="3"/>
    </row>
    <row r="406" spans="15:15" ht="16" x14ac:dyDescent="0.2">
      <c r="O406" s="3"/>
    </row>
    <row r="407" spans="15:15" ht="16" x14ac:dyDescent="0.2">
      <c r="O407" s="3"/>
    </row>
    <row r="408" spans="15:15" ht="16" x14ac:dyDescent="0.2">
      <c r="O408" s="3"/>
    </row>
    <row r="409" spans="15:15" ht="16" x14ac:dyDescent="0.2">
      <c r="O409" s="3"/>
    </row>
    <row r="410" spans="15:15" ht="16" x14ac:dyDescent="0.2">
      <c r="O410" s="3"/>
    </row>
    <row r="411" spans="15:15" ht="16" x14ac:dyDescent="0.2">
      <c r="O411" s="3"/>
    </row>
    <row r="412" spans="15:15" ht="16" x14ac:dyDescent="0.2">
      <c r="O412" s="3"/>
    </row>
    <row r="413" spans="15:15" ht="16" x14ac:dyDescent="0.2">
      <c r="O413" s="3"/>
    </row>
    <row r="414" spans="15:15" ht="16" x14ac:dyDescent="0.2">
      <c r="O414" s="3"/>
    </row>
    <row r="415" spans="15:15" ht="16" x14ac:dyDescent="0.2">
      <c r="O415" s="3"/>
    </row>
    <row r="416" spans="15:15" ht="16" x14ac:dyDescent="0.2">
      <c r="O416" s="3"/>
    </row>
    <row r="417" spans="15:15" ht="16" x14ac:dyDescent="0.2">
      <c r="O417" s="3"/>
    </row>
    <row r="418" spans="15:15" ht="16" x14ac:dyDescent="0.2">
      <c r="O418" s="3"/>
    </row>
    <row r="419" spans="15:15" ht="16" x14ac:dyDescent="0.2">
      <c r="O419" s="3"/>
    </row>
    <row r="420" spans="15:15" ht="16" x14ac:dyDescent="0.2">
      <c r="O420" s="3"/>
    </row>
    <row r="421" spans="15:15" ht="16" x14ac:dyDescent="0.2">
      <c r="O421" s="3"/>
    </row>
    <row r="422" spans="15:15" ht="16" x14ac:dyDescent="0.2">
      <c r="O422" s="3"/>
    </row>
    <row r="423" spans="15:15" ht="16" x14ac:dyDescent="0.2">
      <c r="O423" s="3"/>
    </row>
    <row r="424" spans="15:15" ht="16" x14ac:dyDescent="0.2">
      <c r="O424" s="3"/>
    </row>
    <row r="425" spans="15:15" ht="16" x14ac:dyDescent="0.2">
      <c r="O425" s="3"/>
    </row>
    <row r="426" spans="15:15" ht="16" x14ac:dyDescent="0.2">
      <c r="O426" s="3"/>
    </row>
    <row r="427" spans="15:15" ht="16" x14ac:dyDescent="0.2">
      <c r="O427" s="3"/>
    </row>
    <row r="428" spans="15:15" ht="16" x14ac:dyDescent="0.2">
      <c r="O428" s="3"/>
    </row>
    <row r="429" spans="15:15" ht="16" x14ac:dyDescent="0.2">
      <c r="O429" s="3"/>
    </row>
    <row r="430" spans="15:15" ht="16" x14ac:dyDescent="0.2">
      <c r="O430" s="3"/>
    </row>
    <row r="431" spans="15:15" ht="16" x14ac:dyDescent="0.2">
      <c r="O431" s="3"/>
    </row>
    <row r="432" spans="15:15" ht="16" x14ac:dyDescent="0.2">
      <c r="O432" s="3"/>
    </row>
    <row r="433" spans="15:15" ht="16" x14ac:dyDescent="0.2">
      <c r="O433" s="3"/>
    </row>
    <row r="434" spans="15:15" ht="16" x14ac:dyDescent="0.2">
      <c r="O434" s="3"/>
    </row>
    <row r="435" spans="15:15" ht="16" x14ac:dyDescent="0.2">
      <c r="O435" s="3"/>
    </row>
    <row r="436" spans="15:15" ht="16" x14ac:dyDescent="0.2">
      <c r="O436" s="3"/>
    </row>
    <row r="437" spans="15:15" ht="16" x14ac:dyDescent="0.2">
      <c r="O437" s="3"/>
    </row>
    <row r="438" spans="15:15" ht="16" x14ac:dyDescent="0.2">
      <c r="O438" s="3"/>
    </row>
    <row r="439" spans="15:15" ht="16" x14ac:dyDescent="0.2">
      <c r="O439" s="3"/>
    </row>
    <row r="440" spans="15:15" ht="16" x14ac:dyDescent="0.2">
      <c r="O440" s="3"/>
    </row>
    <row r="441" spans="15:15" ht="16" x14ac:dyDescent="0.2">
      <c r="O441" s="3"/>
    </row>
    <row r="442" spans="15:15" ht="16" x14ac:dyDescent="0.2">
      <c r="O442" s="3"/>
    </row>
    <row r="443" spans="15:15" ht="16" x14ac:dyDescent="0.2">
      <c r="O443" s="3"/>
    </row>
    <row r="444" spans="15:15" ht="16" x14ac:dyDescent="0.2">
      <c r="O444" s="3"/>
    </row>
    <row r="445" spans="15:15" ht="16" x14ac:dyDescent="0.2">
      <c r="O445" s="3"/>
    </row>
    <row r="446" spans="15:15" ht="16" x14ac:dyDescent="0.2">
      <c r="O446" s="3"/>
    </row>
    <row r="447" spans="15:15" ht="16" x14ac:dyDescent="0.2">
      <c r="O447" s="3"/>
    </row>
    <row r="448" spans="15:15" ht="16" x14ac:dyDescent="0.2">
      <c r="O448" s="3"/>
    </row>
    <row r="449" spans="15:15" ht="16" x14ac:dyDescent="0.2">
      <c r="O449" s="3"/>
    </row>
    <row r="450" spans="15:15" ht="16" x14ac:dyDescent="0.2">
      <c r="O450" s="3"/>
    </row>
    <row r="451" spans="15:15" ht="16" x14ac:dyDescent="0.2">
      <c r="O451" s="3"/>
    </row>
    <row r="452" spans="15:15" ht="16" x14ac:dyDescent="0.2">
      <c r="O452" s="3"/>
    </row>
    <row r="453" spans="15:15" ht="16" x14ac:dyDescent="0.2">
      <c r="O453" s="3"/>
    </row>
    <row r="454" spans="15:15" ht="16" x14ac:dyDescent="0.2">
      <c r="O454" s="3"/>
    </row>
    <row r="455" spans="15:15" ht="16" x14ac:dyDescent="0.2">
      <c r="O455" s="3"/>
    </row>
    <row r="456" spans="15:15" ht="16" x14ac:dyDescent="0.2">
      <c r="O456" s="3"/>
    </row>
    <row r="457" spans="15:15" ht="16" x14ac:dyDescent="0.2">
      <c r="O457" s="3"/>
    </row>
    <row r="458" spans="15:15" ht="16" x14ac:dyDescent="0.2">
      <c r="O458" s="3"/>
    </row>
    <row r="459" spans="15:15" ht="16" x14ac:dyDescent="0.2">
      <c r="O459" s="3"/>
    </row>
    <row r="460" spans="15:15" ht="16" x14ac:dyDescent="0.2">
      <c r="O460" s="3"/>
    </row>
    <row r="461" spans="15:15" ht="16" x14ac:dyDescent="0.2">
      <c r="O461" s="3"/>
    </row>
    <row r="462" spans="15:15" ht="16" x14ac:dyDescent="0.2">
      <c r="O462" s="3"/>
    </row>
    <row r="463" spans="15:15" ht="16" x14ac:dyDescent="0.2">
      <c r="O463" s="3"/>
    </row>
    <row r="464" spans="15:15" ht="16" x14ac:dyDescent="0.2">
      <c r="O464" s="3"/>
    </row>
    <row r="465" spans="15:15" ht="16" x14ac:dyDescent="0.2">
      <c r="O465" s="3"/>
    </row>
    <row r="466" spans="15:15" ht="16" x14ac:dyDescent="0.2">
      <c r="O466" s="3"/>
    </row>
    <row r="467" spans="15:15" ht="16" x14ac:dyDescent="0.2">
      <c r="O467" s="3"/>
    </row>
    <row r="468" spans="15:15" ht="16" x14ac:dyDescent="0.2">
      <c r="O468" s="3"/>
    </row>
    <row r="469" spans="15:15" ht="16" x14ac:dyDescent="0.2">
      <c r="O469" s="3"/>
    </row>
    <row r="470" spans="15:15" ht="16" x14ac:dyDescent="0.2">
      <c r="O470" s="3"/>
    </row>
    <row r="471" spans="15:15" ht="16" x14ac:dyDescent="0.2">
      <c r="O471" s="3"/>
    </row>
    <row r="472" spans="15:15" ht="16" x14ac:dyDescent="0.2">
      <c r="O472" s="3"/>
    </row>
    <row r="473" spans="15:15" ht="16" x14ac:dyDescent="0.2">
      <c r="O473" s="3"/>
    </row>
    <row r="474" spans="15:15" ht="16" x14ac:dyDescent="0.2">
      <c r="O474" s="3"/>
    </row>
    <row r="475" spans="15:15" ht="16" x14ac:dyDescent="0.2">
      <c r="O475" s="3"/>
    </row>
    <row r="476" spans="15:15" ht="16" x14ac:dyDescent="0.2">
      <c r="O476" s="3"/>
    </row>
    <row r="477" spans="15:15" ht="16" x14ac:dyDescent="0.2">
      <c r="O477" s="3"/>
    </row>
    <row r="478" spans="15:15" ht="16" x14ac:dyDescent="0.2">
      <c r="O478" s="3"/>
    </row>
    <row r="479" spans="15:15" ht="16" x14ac:dyDescent="0.2">
      <c r="O479" s="3"/>
    </row>
    <row r="480" spans="15:15" ht="16" x14ac:dyDescent="0.2">
      <c r="O480" s="3"/>
    </row>
    <row r="481" spans="15:15" ht="16" x14ac:dyDescent="0.2">
      <c r="O481" s="3"/>
    </row>
    <row r="482" spans="15:15" ht="16" x14ac:dyDescent="0.2">
      <c r="O482" s="3"/>
    </row>
    <row r="483" spans="15:15" ht="16" x14ac:dyDescent="0.2">
      <c r="O483" s="3"/>
    </row>
    <row r="484" spans="15:15" ht="16" x14ac:dyDescent="0.2">
      <c r="O484" s="3"/>
    </row>
    <row r="485" spans="15:15" ht="16" x14ac:dyDescent="0.2">
      <c r="O485" s="3"/>
    </row>
    <row r="486" spans="15:15" ht="16" x14ac:dyDescent="0.2">
      <c r="O486" s="3"/>
    </row>
    <row r="487" spans="15:15" ht="16" x14ac:dyDescent="0.2">
      <c r="O487" s="3"/>
    </row>
    <row r="488" spans="15:15" ht="16" x14ac:dyDescent="0.2">
      <c r="O488" s="3"/>
    </row>
    <row r="489" spans="15:15" ht="16" x14ac:dyDescent="0.2">
      <c r="O489" s="3"/>
    </row>
    <row r="490" spans="15:15" ht="16" x14ac:dyDescent="0.2">
      <c r="O490" s="3"/>
    </row>
    <row r="491" spans="15:15" ht="16" x14ac:dyDescent="0.2">
      <c r="O491" s="3"/>
    </row>
    <row r="492" spans="15:15" ht="16" x14ac:dyDescent="0.2">
      <c r="O492" s="3"/>
    </row>
    <row r="493" spans="15:15" ht="16" x14ac:dyDescent="0.2">
      <c r="O493" s="3"/>
    </row>
    <row r="494" spans="15:15" ht="16" x14ac:dyDescent="0.2">
      <c r="O494" s="3"/>
    </row>
    <row r="495" spans="15:15" ht="16" x14ac:dyDescent="0.2">
      <c r="O495" s="3"/>
    </row>
    <row r="496" spans="15:15" ht="16" x14ac:dyDescent="0.2">
      <c r="O496" s="3"/>
    </row>
    <row r="497" spans="15:15" ht="16" x14ac:dyDescent="0.2">
      <c r="O497" s="3"/>
    </row>
    <row r="498" spans="15:15" ht="16" x14ac:dyDescent="0.2">
      <c r="O498" s="3"/>
    </row>
    <row r="499" spans="15:15" ht="16" x14ac:dyDescent="0.2">
      <c r="O499" s="3"/>
    </row>
    <row r="500" spans="15:15" ht="16" x14ac:dyDescent="0.2">
      <c r="O500" s="3"/>
    </row>
    <row r="501" spans="15:15" ht="16" x14ac:dyDescent="0.2">
      <c r="O501" s="3"/>
    </row>
    <row r="502" spans="15:15" ht="16" x14ac:dyDescent="0.2">
      <c r="O502" s="3"/>
    </row>
    <row r="503" spans="15:15" ht="16" x14ac:dyDescent="0.2">
      <c r="O503" s="3"/>
    </row>
    <row r="504" spans="15:15" ht="16" x14ac:dyDescent="0.2">
      <c r="O504" s="3"/>
    </row>
    <row r="505" spans="15:15" ht="16" x14ac:dyDescent="0.2">
      <c r="O505" s="3"/>
    </row>
    <row r="506" spans="15:15" ht="16" x14ac:dyDescent="0.2">
      <c r="O506" s="3"/>
    </row>
    <row r="507" spans="15:15" ht="16" x14ac:dyDescent="0.2">
      <c r="O507" s="3"/>
    </row>
    <row r="508" spans="15:15" ht="16" x14ac:dyDescent="0.2">
      <c r="O508" s="3"/>
    </row>
    <row r="509" spans="15:15" ht="16" x14ac:dyDescent="0.2">
      <c r="O509" s="3"/>
    </row>
    <row r="510" spans="15:15" ht="16" x14ac:dyDescent="0.2">
      <c r="O510" s="3"/>
    </row>
    <row r="511" spans="15:15" ht="16" x14ac:dyDescent="0.2">
      <c r="O511" s="3"/>
    </row>
    <row r="512" spans="15:15" ht="16" x14ac:dyDescent="0.2">
      <c r="O512" s="3"/>
    </row>
    <row r="513" spans="15:15" ht="16" x14ac:dyDescent="0.2">
      <c r="O513" s="3"/>
    </row>
    <row r="514" spans="15:15" ht="16" x14ac:dyDescent="0.2">
      <c r="O514" s="3"/>
    </row>
    <row r="515" spans="15:15" ht="16" x14ac:dyDescent="0.2">
      <c r="O515" s="3"/>
    </row>
    <row r="516" spans="15:15" ht="16" x14ac:dyDescent="0.2">
      <c r="O516" s="3"/>
    </row>
    <row r="517" spans="15:15" ht="16" x14ac:dyDescent="0.2">
      <c r="O517" s="3"/>
    </row>
    <row r="518" spans="15:15" ht="16" x14ac:dyDescent="0.2">
      <c r="O518" s="3"/>
    </row>
    <row r="519" spans="15:15" ht="16" x14ac:dyDescent="0.2">
      <c r="O519" s="3"/>
    </row>
    <row r="520" spans="15:15" ht="16" x14ac:dyDescent="0.2">
      <c r="O520" s="3"/>
    </row>
    <row r="521" spans="15:15" ht="16" x14ac:dyDescent="0.2">
      <c r="O521" s="3"/>
    </row>
    <row r="522" spans="15:15" ht="16" x14ac:dyDescent="0.2">
      <c r="O522" s="3"/>
    </row>
    <row r="523" spans="15:15" ht="16" x14ac:dyDescent="0.2">
      <c r="O523" s="3"/>
    </row>
    <row r="524" spans="15:15" ht="16" x14ac:dyDescent="0.2">
      <c r="O524" s="3"/>
    </row>
    <row r="525" spans="15:15" ht="16" x14ac:dyDescent="0.2">
      <c r="O525" s="3"/>
    </row>
    <row r="526" spans="15:15" ht="16" x14ac:dyDescent="0.2">
      <c r="O526" s="3"/>
    </row>
    <row r="527" spans="15:15" ht="16" x14ac:dyDescent="0.2">
      <c r="O527" s="3"/>
    </row>
    <row r="528" spans="15:15" ht="16" x14ac:dyDescent="0.2">
      <c r="O528" s="3"/>
    </row>
    <row r="529" spans="15:15" ht="16" x14ac:dyDescent="0.2">
      <c r="O529" s="3"/>
    </row>
    <row r="530" spans="15:15" ht="16" x14ac:dyDescent="0.2">
      <c r="O530" s="3"/>
    </row>
    <row r="531" spans="15:15" ht="16" x14ac:dyDescent="0.2">
      <c r="O531" s="3"/>
    </row>
    <row r="532" spans="15:15" ht="16" x14ac:dyDescent="0.2">
      <c r="O532" s="3"/>
    </row>
    <row r="533" spans="15:15" ht="16" x14ac:dyDescent="0.2">
      <c r="O533" s="3"/>
    </row>
    <row r="534" spans="15:15" ht="16" x14ac:dyDescent="0.2">
      <c r="O534" s="3"/>
    </row>
    <row r="535" spans="15:15" ht="16" x14ac:dyDescent="0.2">
      <c r="O535" s="3"/>
    </row>
    <row r="536" spans="15:15" ht="16" x14ac:dyDescent="0.2">
      <c r="O536" s="3"/>
    </row>
    <row r="537" spans="15:15" ht="16" x14ac:dyDescent="0.2">
      <c r="O537" s="3"/>
    </row>
    <row r="538" spans="15:15" ht="16" x14ac:dyDescent="0.2">
      <c r="O538" s="3"/>
    </row>
    <row r="539" spans="15:15" ht="16" x14ac:dyDescent="0.2">
      <c r="O539" s="3"/>
    </row>
    <row r="540" spans="15:15" ht="16" x14ac:dyDescent="0.2">
      <c r="O540" s="3"/>
    </row>
    <row r="541" spans="15:15" ht="16" x14ac:dyDescent="0.2">
      <c r="O541" s="3"/>
    </row>
    <row r="542" spans="15:15" ht="16" x14ac:dyDescent="0.2">
      <c r="O542" s="3"/>
    </row>
    <row r="543" spans="15:15" ht="16" x14ac:dyDescent="0.2">
      <c r="O543" s="3"/>
    </row>
    <row r="544" spans="15:15" ht="16" x14ac:dyDescent="0.2">
      <c r="O544" s="3"/>
    </row>
    <row r="545" spans="15:15" ht="16" x14ac:dyDescent="0.2">
      <c r="O545" s="3"/>
    </row>
    <row r="546" spans="15:15" ht="16" x14ac:dyDescent="0.2">
      <c r="O546" s="3"/>
    </row>
    <row r="547" spans="15:15" ht="16" x14ac:dyDescent="0.2">
      <c r="O547" s="3"/>
    </row>
    <row r="548" spans="15:15" ht="16" x14ac:dyDescent="0.2">
      <c r="O548" s="3"/>
    </row>
    <row r="549" spans="15:15" ht="16" x14ac:dyDescent="0.2">
      <c r="O549" s="3"/>
    </row>
    <row r="550" spans="15:15" ht="16" x14ac:dyDescent="0.2">
      <c r="O550" s="3"/>
    </row>
    <row r="551" spans="15:15" ht="16" x14ac:dyDescent="0.2">
      <c r="O551" s="3"/>
    </row>
    <row r="552" spans="15:15" ht="16" x14ac:dyDescent="0.2">
      <c r="O552" s="3"/>
    </row>
    <row r="553" spans="15:15" ht="16" x14ac:dyDescent="0.2">
      <c r="O553" s="3"/>
    </row>
    <row r="554" spans="15:15" ht="16" x14ac:dyDescent="0.2">
      <c r="O554" s="3"/>
    </row>
    <row r="555" spans="15:15" ht="16" x14ac:dyDescent="0.2">
      <c r="O555" s="3"/>
    </row>
    <row r="556" spans="15:15" ht="16" x14ac:dyDescent="0.2">
      <c r="O556" s="3"/>
    </row>
    <row r="557" spans="15:15" ht="16" x14ac:dyDescent="0.2">
      <c r="O557" s="3"/>
    </row>
    <row r="558" spans="15:15" ht="16" x14ac:dyDescent="0.2">
      <c r="O558" s="3"/>
    </row>
    <row r="559" spans="15:15" ht="16" x14ac:dyDescent="0.2">
      <c r="O559" s="3"/>
    </row>
    <row r="560" spans="15:15" ht="16" x14ac:dyDescent="0.2">
      <c r="O560" s="3"/>
    </row>
    <row r="561" spans="15:15" ht="16" x14ac:dyDescent="0.2">
      <c r="O561" s="3"/>
    </row>
    <row r="562" spans="15:15" ht="16" x14ac:dyDescent="0.2">
      <c r="O562" s="3"/>
    </row>
    <row r="563" spans="15:15" ht="16" x14ac:dyDescent="0.2">
      <c r="O563" s="3"/>
    </row>
    <row r="564" spans="15:15" ht="16" x14ac:dyDescent="0.2">
      <c r="O564" s="3"/>
    </row>
    <row r="565" spans="15:15" ht="16" x14ac:dyDescent="0.2">
      <c r="O565" s="3"/>
    </row>
    <row r="566" spans="15:15" ht="16" x14ac:dyDescent="0.2">
      <c r="O566" s="3"/>
    </row>
    <row r="567" spans="15:15" ht="16" x14ac:dyDescent="0.2">
      <c r="O567" s="3"/>
    </row>
    <row r="568" spans="15:15" ht="16" x14ac:dyDescent="0.2">
      <c r="O568" s="3"/>
    </row>
    <row r="569" spans="15:15" ht="16" x14ac:dyDescent="0.2">
      <c r="O569" s="3"/>
    </row>
    <row r="570" spans="15:15" ht="16" x14ac:dyDescent="0.2">
      <c r="O570" s="3"/>
    </row>
    <row r="571" spans="15:15" ht="16" x14ac:dyDescent="0.2">
      <c r="O571" s="3"/>
    </row>
    <row r="572" spans="15:15" ht="16" x14ac:dyDescent="0.2">
      <c r="O572" s="3"/>
    </row>
    <row r="573" spans="15:15" ht="16" x14ac:dyDescent="0.2">
      <c r="O573" s="3"/>
    </row>
    <row r="574" spans="15:15" ht="16" x14ac:dyDescent="0.2">
      <c r="O574" s="3"/>
    </row>
    <row r="575" spans="15:15" ht="16" x14ac:dyDescent="0.2">
      <c r="O575" s="3"/>
    </row>
    <row r="576" spans="15:15" ht="16" x14ac:dyDescent="0.2">
      <c r="O576" s="3"/>
    </row>
    <row r="577" spans="15:15" ht="16" x14ac:dyDescent="0.2">
      <c r="O577" s="3"/>
    </row>
    <row r="578" spans="15:15" ht="16" x14ac:dyDescent="0.2">
      <c r="O578" s="3"/>
    </row>
    <row r="579" spans="15:15" ht="16" x14ac:dyDescent="0.2">
      <c r="O579" s="3"/>
    </row>
    <row r="580" spans="15:15" ht="16" x14ac:dyDescent="0.2">
      <c r="O580" s="3"/>
    </row>
    <row r="581" spans="15:15" ht="16" x14ac:dyDescent="0.2">
      <c r="O581" s="3"/>
    </row>
    <row r="582" spans="15:15" ht="16" x14ac:dyDescent="0.2">
      <c r="O582" s="3"/>
    </row>
    <row r="583" spans="15:15" ht="16" x14ac:dyDescent="0.2">
      <c r="O583" s="3"/>
    </row>
    <row r="584" spans="15:15" ht="16" x14ac:dyDescent="0.2">
      <c r="O584" s="3"/>
    </row>
    <row r="585" spans="15:15" ht="16" x14ac:dyDescent="0.2">
      <c r="O585" s="3"/>
    </row>
    <row r="586" spans="15:15" ht="16" x14ac:dyDescent="0.2">
      <c r="O586" s="3"/>
    </row>
    <row r="587" spans="15:15" ht="16" x14ac:dyDescent="0.2">
      <c r="O587" s="3"/>
    </row>
    <row r="588" spans="15:15" ht="16" x14ac:dyDescent="0.2">
      <c r="O588" s="3"/>
    </row>
    <row r="589" spans="15:15" ht="16" x14ac:dyDescent="0.2">
      <c r="O589" s="3"/>
    </row>
    <row r="590" spans="15:15" ht="16" x14ac:dyDescent="0.2">
      <c r="O590" s="3"/>
    </row>
    <row r="591" spans="15:15" ht="16" x14ac:dyDescent="0.2">
      <c r="O591" s="3"/>
    </row>
    <row r="592" spans="15:15" ht="16" x14ac:dyDescent="0.2">
      <c r="O592" s="3"/>
    </row>
    <row r="593" spans="15:15" ht="16" x14ac:dyDescent="0.2">
      <c r="O593" s="3"/>
    </row>
    <row r="594" spans="15:15" ht="16" x14ac:dyDescent="0.2">
      <c r="O594" s="3"/>
    </row>
    <row r="595" spans="15:15" ht="16" x14ac:dyDescent="0.2">
      <c r="O595" s="3"/>
    </row>
    <row r="596" spans="15:15" ht="16" x14ac:dyDescent="0.2">
      <c r="O596" s="3"/>
    </row>
    <row r="597" spans="15:15" ht="16" x14ac:dyDescent="0.2">
      <c r="O597" s="3"/>
    </row>
    <row r="598" spans="15:15" ht="16" x14ac:dyDescent="0.2">
      <c r="O598" s="3"/>
    </row>
    <row r="599" spans="15:15" ht="16" x14ac:dyDescent="0.2">
      <c r="O599" s="3"/>
    </row>
    <row r="600" spans="15:15" ht="16" x14ac:dyDescent="0.2">
      <c r="O600" s="3"/>
    </row>
    <row r="601" spans="15:15" ht="16" x14ac:dyDescent="0.2">
      <c r="O601" s="3"/>
    </row>
    <row r="602" spans="15:15" ht="16" x14ac:dyDescent="0.2">
      <c r="O602" s="3"/>
    </row>
    <row r="603" spans="15:15" ht="16" x14ac:dyDescent="0.2">
      <c r="O603" s="3"/>
    </row>
    <row r="604" spans="15:15" ht="16" x14ac:dyDescent="0.2">
      <c r="O604" s="3"/>
    </row>
    <row r="605" spans="15:15" ht="16" x14ac:dyDescent="0.2">
      <c r="O605" s="3"/>
    </row>
    <row r="606" spans="15:15" ht="16" x14ac:dyDescent="0.2">
      <c r="O606" s="3"/>
    </row>
    <row r="607" spans="15:15" ht="16" x14ac:dyDescent="0.2">
      <c r="O607" s="3"/>
    </row>
    <row r="608" spans="15:15" ht="16" x14ac:dyDescent="0.2">
      <c r="O608" s="3"/>
    </row>
    <row r="609" spans="15:15" ht="16" x14ac:dyDescent="0.2">
      <c r="O609" s="3"/>
    </row>
    <row r="610" spans="15:15" ht="16" x14ac:dyDescent="0.2">
      <c r="O610" s="3"/>
    </row>
    <row r="611" spans="15:15" ht="16" x14ac:dyDescent="0.2">
      <c r="O611" s="3"/>
    </row>
    <row r="612" spans="15:15" ht="16" x14ac:dyDescent="0.2">
      <c r="O612" s="3"/>
    </row>
    <row r="613" spans="15:15" ht="16" x14ac:dyDescent="0.2">
      <c r="O613" s="3"/>
    </row>
    <row r="614" spans="15:15" ht="16" x14ac:dyDescent="0.2">
      <c r="O614" s="3"/>
    </row>
    <row r="615" spans="15:15" ht="16" x14ac:dyDescent="0.2">
      <c r="O615" s="3"/>
    </row>
    <row r="616" spans="15:15" ht="16" x14ac:dyDescent="0.2">
      <c r="O616" s="3"/>
    </row>
    <row r="617" spans="15:15" ht="16" x14ac:dyDescent="0.2">
      <c r="O617" s="3"/>
    </row>
    <row r="618" spans="15:15" ht="16" x14ac:dyDescent="0.2">
      <c r="O618" s="3"/>
    </row>
    <row r="619" spans="15:15" ht="16" x14ac:dyDescent="0.2">
      <c r="O619" s="3"/>
    </row>
    <row r="620" spans="15:15" ht="16" x14ac:dyDescent="0.2">
      <c r="O620" s="3"/>
    </row>
    <row r="621" spans="15:15" ht="16" x14ac:dyDescent="0.2">
      <c r="O621" s="3"/>
    </row>
    <row r="622" spans="15:15" ht="16" x14ac:dyDescent="0.2">
      <c r="O622" s="3"/>
    </row>
    <row r="623" spans="15:15" ht="16" x14ac:dyDescent="0.2">
      <c r="O623" s="3"/>
    </row>
    <row r="624" spans="15:15" ht="16" x14ac:dyDescent="0.2">
      <c r="O624" s="3"/>
    </row>
    <row r="625" spans="15:15" ht="16" x14ac:dyDescent="0.2">
      <c r="O625" s="3"/>
    </row>
    <row r="626" spans="15:15" ht="16" x14ac:dyDescent="0.2">
      <c r="O626" s="3"/>
    </row>
    <row r="627" spans="15:15" ht="16" x14ac:dyDescent="0.2">
      <c r="O627" s="3"/>
    </row>
    <row r="628" spans="15:15" ht="16" x14ac:dyDescent="0.2">
      <c r="O628" s="3"/>
    </row>
    <row r="629" spans="15:15" ht="16" x14ac:dyDescent="0.2">
      <c r="O629" s="3"/>
    </row>
    <row r="630" spans="15:15" ht="16" x14ac:dyDescent="0.2">
      <c r="O630" s="3"/>
    </row>
    <row r="631" spans="15:15" ht="16" x14ac:dyDescent="0.2">
      <c r="O631" s="3"/>
    </row>
    <row r="632" spans="15:15" ht="16" x14ac:dyDescent="0.2">
      <c r="O632" s="3"/>
    </row>
    <row r="633" spans="15:15" ht="16" x14ac:dyDescent="0.2">
      <c r="O633" s="3"/>
    </row>
    <row r="634" spans="15:15" ht="16" x14ac:dyDescent="0.2">
      <c r="O634" s="3"/>
    </row>
    <row r="635" spans="15:15" ht="16" x14ac:dyDescent="0.2">
      <c r="O635" s="3"/>
    </row>
    <row r="636" spans="15:15" ht="16" x14ac:dyDescent="0.2">
      <c r="O636" s="3"/>
    </row>
    <row r="637" spans="15:15" ht="16" x14ac:dyDescent="0.2">
      <c r="O637" s="3"/>
    </row>
    <row r="638" spans="15:15" ht="16" x14ac:dyDescent="0.2">
      <c r="O638" s="3"/>
    </row>
    <row r="639" spans="15:15" ht="16" x14ac:dyDescent="0.2">
      <c r="O639" s="3"/>
    </row>
    <row r="640" spans="15:15" ht="16" x14ac:dyDescent="0.2">
      <c r="O640" s="3"/>
    </row>
    <row r="641" spans="15:15" ht="16" x14ac:dyDescent="0.2">
      <c r="O641" s="3"/>
    </row>
    <row r="642" spans="15:15" ht="16" x14ac:dyDescent="0.2">
      <c r="O642" s="3"/>
    </row>
    <row r="643" spans="15:15" ht="16" x14ac:dyDescent="0.2">
      <c r="O643" s="3"/>
    </row>
    <row r="644" spans="15:15" ht="16" x14ac:dyDescent="0.2">
      <c r="O644" s="3"/>
    </row>
    <row r="645" spans="15:15" ht="16" x14ac:dyDescent="0.2">
      <c r="O645" s="3"/>
    </row>
    <row r="646" spans="15:15" ht="16" x14ac:dyDescent="0.2">
      <c r="O646" s="3"/>
    </row>
    <row r="647" spans="15:15" ht="16" x14ac:dyDescent="0.2">
      <c r="O647" s="3"/>
    </row>
    <row r="648" spans="15:15" ht="16" x14ac:dyDescent="0.2">
      <c r="O648" s="3"/>
    </row>
    <row r="649" spans="15:15" ht="16" x14ac:dyDescent="0.2">
      <c r="O649" s="3"/>
    </row>
    <row r="650" spans="15:15" ht="16" x14ac:dyDescent="0.2">
      <c r="O650" s="3"/>
    </row>
    <row r="651" spans="15:15" ht="16" x14ac:dyDescent="0.2">
      <c r="O651" s="3"/>
    </row>
    <row r="652" spans="15:15" ht="16" x14ac:dyDescent="0.2">
      <c r="O652" s="3"/>
    </row>
    <row r="653" spans="15:15" ht="16" x14ac:dyDescent="0.2">
      <c r="O653" s="3"/>
    </row>
    <row r="654" spans="15:15" ht="16" x14ac:dyDescent="0.2">
      <c r="O654" s="3"/>
    </row>
    <row r="655" spans="15:15" ht="16" x14ac:dyDescent="0.2">
      <c r="O655" s="3"/>
    </row>
    <row r="656" spans="15:15" ht="16" x14ac:dyDescent="0.2">
      <c r="O656" s="3"/>
    </row>
    <row r="657" spans="15:15" ht="16" x14ac:dyDescent="0.2">
      <c r="O657" s="3"/>
    </row>
    <row r="658" spans="15:15" ht="16" x14ac:dyDescent="0.2">
      <c r="O658" s="3"/>
    </row>
    <row r="659" spans="15:15" ht="16" x14ac:dyDescent="0.2">
      <c r="O659" s="3"/>
    </row>
    <row r="660" spans="15:15" ht="16" x14ac:dyDescent="0.2">
      <c r="O660" s="3"/>
    </row>
    <row r="661" spans="15:15" ht="16" x14ac:dyDescent="0.2">
      <c r="O661" s="3"/>
    </row>
    <row r="662" spans="15:15" ht="16" x14ac:dyDescent="0.2">
      <c r="O662" s="3"/>
    </row>
    <row r="663" spans="15:15" ht="16" x14ac:dyDescent="0.2">
      <c r="O663" s="3"/>
    </row>
    <row r="664" spans="15:15" ht="16" x14ac:dyDescent="0.2">
      <c r="O664" s="3"/>
    </row>
    <row r="665" spans="15:15" ht="16" x14ac:dyDescent="0.2">
      <c r="O665" s="3"/>
    </row>
    <row r="666" spans="15:15" ht="16" x14ac:dyDescent="0.2">
      <c r="O666" s="3"/>
    </row>
    <row r="667" spans="15:15" ht="16" x14ac:dyDescent="0.2">
      <c r="O667" s="3"/>
    </row>
    <row r="668" spans="15:15" ht="16" x14ac:dyDescent="0.2">
      <c r="O668" s="3"/>
    </row>
    <row r="669" spans="15:15" ht="16" x14ac:dyDescent="0.2">
      <c r="O669" s="3"/>
    </row>
    <row r="670" spans="15:15" ht="16" x14ac:dyDescent="0.2">
      <c r="O670" s="3"/>
    </row>
    <row r="671" spans="15:15" ht="16" x14ac:dyDescent="0.2">
      <c r="O671" s="3"/>
    </row>
    <row r="672" spans="15:15" ht="16" x14ac:dyDescent="0.2">
      <c r="O672" s="3"/>
    </row>
    <row r="673" spans="15:15" ht="16" x14ac:dyDescent="0.2">
      <c r="O673" s="3"/>
    </row>
    <row r="674" spans="15:15" ht="16" x14ac:dyDescent="0.2">
      <c r="O674" s="3"/>
    </row>
    <row r="675" spans="15:15" ht="16" x14ac:dyDescent="0.2">
      <c r="O675" s="3"/>
    </row>
    <row r="676" spans="15:15" ht="16" x14ac:dyDescent="0.2">
      <c r="O676" s="3"/>
    </row>
    <row r="677" spans="15:15" ht="16" x14ac:dyDescent="0.2">
      <c r="O677" s="3"/>
    </row>
    <row r="678" spans="15:15" ht="16" x14ac:dyDescent="0.2">
      <c r="O678" s="3"/>
    </row>
    <row r="679" spans="15:15" ht="16" x14ac:dyDescent="0.2">
      <c r="O679" s="3"/>
    </row>
    <row r="680" spans="15:15" ht="16" x14ac:dyDescent="0.2">
      <c r="O680" s="3"/>
    </row>
    <row r="681" spans="15:15" ht="16" x14ac:dyDescent="0.2">
      <c r="O681" s="3"/>
    </row>
    <row r="682" spans="15:15" ht="16" x14ac:dyDescent="0.2">
      <c r="O682" s="3"/>
    </row>
    <row r="683" spans="15:15" ht="16" x14ac:dyDescent="0.2">
      <c r="O683" s="3"/>
    </row>
    <row r="684" spans="15:15" ht="16" x14ac:dyDescent="0.2">
      <c r="O684" s="3"/>
    </row>
    <row r="685" spans="15:15" ht="16" x14ac:dyDescent="0.2">
      <c r="O685" s="3"/>
    </row>
    <row r="686" spans="15:15" ht="16" x14ac:dyDescent="0.2">
      <c r="O686" s="3"/>
    </row>
    <row r="687" spans="15:15" ht="16" x14ac:dyDescent="0.2">
      <c r="O687" s="3"/>
    </row>
    <row r="688" spans="15:15" ht="16" x14ac:dyDescent="0.2">
      <c r="O688" s="3"/>
    </row>
    <row r="689" spans="15:15" ht="16" x14ac:dyDescent="0.2">
      <c r="O689" s="3"/>
    </row>
    <row r="690" spans="15:15" ht="16" x14ac:dyDescent="0.2">
      <c r="O690" s="3"/>
    </row>
    <row r="691" spans="15:15" ht="16" x14ac:dyDescent="0.2">
      <c r="O691" s="3"/>
    </row>
    <row r="692" spans="15:15" ht="16" x14ac:dyDescent="0.2">
      <c r="O692" s="3"/>
    </row>
    <row r="693" spans="15:15" ht="16" x14ac:dyDescent="0.2">
      <c r="O693" s="3"/>
    </row>
    <row r="694" spans="15:15" ht="16" x14ac:dyDescent="0.2">
      <c r="O694" s="3"/>
    </row>
    <row r="695" spans="15:15" ht="16" x14ac:dyDescent="0.2">
      <c r="O695" s="3"/>
    </row>
    <row r="696" spans="15:15" ht="16" x14ac:dyDescent="0.2">
      <c r="O696" s="3"/>
    </row>
    <row r="697" spans="15:15" ht="16" x14ac:dyDescent="0.2">
      <c r="O697" s="3"/>
    </row>
    <row r="698" spans="15:15" ht="16" x14ac:dyDescent="0.2">
      <c r="O698" s="3"/>
    </row>
    <row r="699" spans="15:15" ht="16" x14ac:dyDescent="0.2">
      <c r="O699" s="3"/>
    </row>
    <row r="700" spans="15:15" ht="16" x14ac:dyDescent="0.2">
      <c r="O700" s="3"/>
    </row>
    <row r="701" spans="15:15" ht="16" x14ac:dyDescent="0.2">
      <c r="O701" s="3"/>
    </row>
    <row r="702" spans="15:15" ht="16" x14ac:dyDescent="0.2">
      <c r="O702" s="3"/>
    </row>
    <row r="703" spans="15:15" ht="16" x14ac:dyDescent="0.2">
      <c r="O703" s="3"/>
    </row>
    <row r="704" spans="15:15" ht="16" x14ac:dyDescent="0.2">
      <c r="O704" s="3"/>
    </row>
    <row r="705" spans="15:15" ht="16" x14ac:dyDescent="0.2">
      <c r="O705" s="3"/>
    </row>
    <row r="706" spans="15:15" ht="16" x14ac:dyDescent="0.2">
      <c r="O706" s="3"/>
    </row>
    <row r="707" spans="15:15" ht="16" x14ac:dyDescent="0.2">
      <c r="O707" s="3"/>
    </row>
    <row r="708" spans="15:15" ht="16" x14ac:dyDescent="0.2">
      <c r="O708" s="3"/>
    </row>
    <row r="709" spans="15:15" ht="16" x14ac:dyDescent="0.2">
      <c r="O709" s="3"/>
    </row>
    <row r="710" spans="15:15" ht="16" x14ac:dyDescent="0.2">
      <c r="O710" s="3"/>
    </row>
    <row r="711" spans="15:15" ht="16" x14ac:dyDescent="0.2">
      <c r="O711" s="3"/>
    </row>
    <row r="712" spans="15:15" ht="16" x14ac:dyDescent="0.2">
      <c r="O712" s="3"/>
    </row>
    <row r="713" spans="15:15" ht="16" x14ac:dyDescent="0.2">
      <c r="O713" s="3"/>
    </row>
    <row r="714" spans="15:15" ht="16" x14ac:dyDescent="0.2">
      <c r="O714" s="3"/>
    </row>
    <row r="715" spans="15:15" ht="16" x14ac:dyDescent="0.2">
      <c r="O715" s="3"/>
    </row>
    <row r="716" spans="15:15" ht="16" x14ac:dyDescent="0.2">
      <c r="O716" s="3"/>
    </row>
    <row r="717" spans="15:15" ht="16" x14ac:dyDescent="0.2">
      <c r="O717" s="3"/>
    </row>
    <row r="718" spans="15:15" ht="16" x14ac:dyDescent="0.2">
      <c r="O718" s="3"/>
    </row>
    <row r="719" spans="15:15" ht="16" x14ac:dyDescent="0.2">
      <c r="O719" s="3"/>
    </row>
    <row r="720" spans="15:15" ht="16" x14ac:dyDescent="0.2">
      <c r="O720" s="3"/>
    </row>
    <row r="721" spans="15:15" ht="16" x14ac:dyDescent="0.2">
      <c r="O721" s="3"/>
    </row>
    <row r="722" spans="15:15" ht="16" x14ac:dyDescent="0.2">
      <c r="O722" s="3"/>
    </row>
    <row r="723" spans="15:15" ht="16" x14ac:dyDescent="0.2">
      <c r="O723" s="3"/>
    </row>
    <row r="724" spans="15:15" ht="16" x14ac:dyDescent="0.2">
      <c r="O724" s="3"/>
    </row>
    <row r="725" spans="15:15" ht="16" x14ac:dyDescent="0.2">
      <c r="O725" s="3"/>
    </row>
    <row r="726" spans="15:15" ht="16" x14ac:dyDescent="0.2">
      <c r="O726" s="3"/>
    </row>
    <row r="727" spans="15:15" ht="16" x14ac:dyDescent="0.2">
      <c r="O727" s="3"/>
    </row>
    <row r="728" spans="15:15" ht="16" x14ac:dyDescent="0.2">
      <c r="O728" s="3"/>
    </row>
    <row r="729" spans="15:15" ht="16" x14ac:dyDescent="0.2">
      <c r="O729" s="3"/>
    </row>
    <row r="730" spans="15:15" ht="16" x14ac:dyDescent="0.2">
      <c r="O730" s="3"/>
    </row>
    <row r="731" spans="15:15" ht="16" x14ac:dyDescent="0.2">
      <c r="O731" s="3"/>
    </row>
    <row r="732" spans="15:15" ht="16" x14ac:dyDescent="0.2">
      <c r="O732" s="3"/>
    </row>
    <row r="733" spans="15:15" ht="16" x14ac:dyDescent="0.2">
      <c r="O733" s="3"/>
    </row>
    <row r="734" spans="15:15" ht="16" x14ac:dyDescent="0.2">
      <c r="O734" s="3"/>
    </row>
    <row r="735" spans="15:15" ht="16" x14ac:dyDescent="0.2">
      <c r="O735" s="3"/>
    </row>
    <row r="736" spans="15:15" ht="16" x14ac:dyDescent="0.2">
      <c r="O736" s="3"/>
    </row>
    <row r="737" spans="15:15" ht="16" x14ac:dyDescent="0.2">
      <c r="O737" s="3"/>
    </row>
    <row r="738" spans="15:15" ht="16" x14ac:dyDescent="0.2">
      <c r="O738" s="3"/>
    </row>
    <row r="739" spans="15:15" ht="16" x14ac:dyDescent="0.2">
      <c r="O739" s="3"/>
    </row>
    <row r="740" spans="15:15" ht="16" x14ac:dyDescent="0.2">
      <c r="O740" s="3"/>
    </row>
    <row r="741" spans="15:15" ht="16" x14ac:dyDescent="0.2">
      <c r="O741" s="3"/>
    </row>
    <row r="742" spans="15:15" ht="16" x14ac:dyDescent="0.2">
      <c r="O742" s="3"/>
    </row>
    <row r="743" spans="15:15" ht="16" x14ac:dyDescent="0.2">
      <c r="O743" s="3"/>
    </row>
    <row r="744" spans="15:15" ht="16" x14ac:dyDescent="0.2">
      <c r="O744" s="3"/>
    </row>
    <row r="745" spans="15:15" ht="16" x14ac:dyDescent="0.2">
      <c r="O745" s="3"/>
    </row>
    <row r="746" spans="15:15" ht="16" x14ac:dyDescent="0.2">
      <c r="O746" s="3"/>
    </row>
    <row r="747" spans="15:15" ht="16" x14ac:dyDescent="0.2">
      <c r="O747" s="3"/>
    </row>
    <row r="748" spans="15:15" ht="16" x14ac:dyDescent="0.2">
      <c r="O748" s="3"/>
    </row>
    <row r="749" spans="15:15" ht="16" x14ac:dyDescent="0.2">
      <c r="O749" s="3"/>
    </row>
    <row r="750" spans="15:15" ht="16" x14ac:dyDescent="0.2">
      <c r="O750" s="3"/>
    </row>
    <row r="751" spans="15:15" ht="16" x14ac:dyDescent="0.2">
      <c r="O751" s="3"/>
    </row>
    <row r="752" spans="15:15" ht="16" x14ac:dyDescent="0.2">
      <c r="O752" s="3"/>
    </row>
    <row r="753" spans="15:15" ht="16" x14ac:dyDescent="0.2">
      <c r="O753" s="3"/>
    </row>
    <row r="754" spans="15:15" ht="16" x14ac:dyDescent="0.2">
      <c r="O754" s="3"/>
    </row>
    <row r="755" spans="15:15" ht="16" x14ac:dyDescent="0.2">
      <c r="O755" s="3"/>
    </row>
    <row r="756" spans="15:15" ht="16" x14ac:dyDescent="0.2">
      <c r="O756" s="3"/>
    </row>
    <row r="757" spans="15:15" ht="16" x14ac:dyDescent="0.2">
      <c r="O757" s="3"/>
    </row>
    <row r="758" spans="15:15" ht="16" x14ac:dyDescent="0.2">
      <c r="O758" s="3"/>
    </row>
    <row r="759" spans="15:15" ht="16" x14ac:dyDescent="0.2">
      <c r="O759" s="3"/>
    </row>
    <row r="760" spans="15:15" ht="16" x14ac:dyDescent="0.2">
      <c r="O760" s="3"/>
    </row>
    <row r="761" spans="15:15" ht="16" x14ac:dyDescent="0.2">
      <c r="O761" s="3"/>
    </row>
    <row r="762" spans="15:15" ht="16" x14ac:dyDescent="0.2">
      <c r="O762" s="3"/>
    </row>
    <row r="763" spans="15:15" ht="16" x14ac:dyDescent="0.2">
      <c r="O763" s="3"/>
    </row>
    <row r="764" spans="15:15" ht="16" x14ac:dyDescent="0.2">
      <c r="O764" s="3"/>
    </row>
    <row r="765" spans="15:15" ht="16" x14ac:dyDescent="0.2">
      <c r="O765" s="3"/>
    </row>
    <row r="766" spans="15:15" ht="16" x14ac:dyDescent="0.2">
      <c r="O766" s="3"/>
    </row>
    <row r="767" spans="15:15" ht="16" x14ac:dyDescent="0.2">
      <c r="O767" s="3"/>
    </row>
    <row r="768" spans="15:15" ht="16" x14ac:dyDescent="0.2">
      <c r="O768" s="3"/>
    </row>
    <row r="769" spans="15:15" ht="16" x14ac:dyDescent="0.2">
      <c r="O769" s="3"/>
    </row>
    <row r="770" spans="15:15" ht="16" x14ac:dyDescent="0.2">
      <c r="O770" s="3"/>
    </row>
    <row r="771" spans="15:15" ht="16" x14ac:dyDescent="0.2">
      <c r="O771" s="3"/>
    </row>
    <row r="772" spans="15:15" ht="16" x14ac:dyDescent="0.2">
      <c r="O772" s="3"/>
    </row>
    <row r="773" spans="15:15" ht="16" x14ac:dyDescent="0.2">
      <c r="O773" s="3"/>
    </row>
    <row r="774" spans="15:15" ht="16" x14ac:dyDescent="0.2">
      <c r="O774" s="3"/>
    </row>
    <row r="775" spans="15:15" ht="16" x14ac:dyDescent="0.2">
      <c r="O775" s="3"/>
    </row>
    <row r="776" spans="15:15" ht="16" x14ac:dyDescent="0.2">
      <c r="O776" s="3"/>
    </row>
    <row r="777" spans="15:15" ht="16" x14ac:dyDescent="0.2">
      <c r="O777" s="3"/>
    </row>
    <row r="778" spans="15:15" ht="16" x14ac:dyDescent="0.2">
      <c r="O778" s="3"/>
    </row>
    <row r="779" spans="15:15" ht="16" x14ac:dyDescent="0.2">
      <c r="O779" s="3"/>
    </row>
    <row r="780" spans="15:15" ht="16" x14ac:dyDescent="0.2">
      <c r="O780" s="3"/>
    </row>
    <row r="781" spans="15:15" ht="16" x14ac:dyDescent="0.2">
      <c r="O781" s="3"/>
    </row>
    <row r="782" spans="15:15" ht="16" x14ac:dyDescent="0.2">
      <c r="O782" s="3"/>
    </row>
    <row r="783" spans="15:15" ht="16" x14ac:dyDescent="0.2">
      <c r="O783" s="3"/>
    </row>
    <row r="784" spans="15:15" ht="16" x14ac:dyDescent="0.2">
      <c r="O784" s="3"/>
    </row>
    <row r="785" spans="15:15" ht="16" x14ac:dyDescent="0.2">
      <c r="O785" s="3"/>
    </row>
    <row r="786" spans="15:15" ht="16" x14ac:dyDescent="0.2">
      <c r="O786" s="3"/>
    </row>
    <row r="787" spans="15:15" ht="16" x14ac:dyDescent="0.2">
      <c r="O787" s="3"/>
    </row>
    <row r="788" spans="15:15" ht="16" x14ac:dyDescent="0.2">
      <c r="O788" s="3"/>
    </row>
    <row r="789" spans="15:15" ht="16" x14ac:dyDescent="0.2">
      <c r="O789" s="3"/>
    </row>
    <row r="790" spans="15:15" ht="16" x14ac:dyDescent="0.2">
      <c r="O790" s="3"/>
    </row>
    <row r="791" spans="15:15" ht="16" x14ac:dyDescent="0.2">
      <c r="O791" s="3"/>
    </row>
    <row r="792" spans="15:15" ht="16" x14ac:dyDescent="0.2">
      <c r="O792" s="3"/>
    </row>
    <row r="793" spans="15:15" ht="16" x14ac:dyDescent="0.2">
      <c r="O793" s="3"/>
    </row>
    <row r="794" spans="15:15" ht="16" x14ac:dyDescent="0.2">
      <c r="O794" s="3"/>
    </row>
    <row r="795" spans="15:15" ht="16" x14ac:dyDescent="0.2">
      <c r="O795" s="3"/>
    </row>
    <row r="796" spans="15:15" ht="16" x14ac:dyDescent="0.2">
      <c r="O796" s="3"/>
    </row>
    <row r="797" spans="15:15" ht="16" x14ac:dyDescent="0.2">
      <c r="O797" s="3"/>
    </row>
    <row r="798" spans="15:15" ht="16" x14ac:dyDescent="0.2">
      <c r="O798" s="3"/>
    </row>
    <row r="799" spans="15:15" ht="16" x14ac:dyDescent="0.2">
      <c r="O799" s="3"/>
    </row>
    <row r="800" spans="15:15" ht="16" x14ac:dyDescent="0.2">
      <c r="O800" s="3"/>
    </row>
    <row r="801" spans="15:15" ht="16" x14ac:dyDescent="0.2">
      <c r="O801" s="3"/>
    </row>
    <row r="802" spans="15:15" ht="16" x14ac:dyDescent="0.2">
      <c r="O802" s="3"/>
    </row>
    <row r="803" spans="15:15" ht="16" x14ac:dyDescent="0.2">
      <c r="O803" s="3"/>
    </row>
    <row r="804" spans="15:15" ht="16" x14ac:dyDescent="0.2">
      <c r="O804" s="3"/>
    </row>
    <row r="805" spans="15:15" ht="16" x14ac:dyDescent="0.2">
      <c r="O805" s="3"/>
    </row>
    <row r="806" spans="15:15" ht="16" x14ac:dyDescent="0.2">
      <c r="O806" s="3"/>
    </row>
    <row r="807" spans="15:15" ht="16" x14ac:dyDescent="0.2">
      <c r="O807" s="3"/>
    </row>
    <row r="808" spans="15:15" ht="16" x14ac:dyDescent="0.2">
      <c r="O808" s="3"/>
    </row>
    <row r="809" spans="15:15" ht="16" x14ac:dyDescent="0.2">
      <c r="O809" s="3"/>
    </row>
    <row r="810" spans="15:15" ht="16" x14ac:dyDescent="0.2">
      <c r="O810" s="3"/>
    </row>
    <row r="811" spans="15:15" ht="16" x14ac:dyDescent="0.2">
      <c r="O811" s="3"/>
    </row>
    <row r="812" spans="15:15" ht="16" x14ac:dyDescent="0.2">
      <c r="O812" s="3"/>
    </row>
    <row r="813" spans="15:15" ht="16" x14ac:dyDescent="0.2">
      <c r="O813" s="3"/>
    </row>
    <row r="814" spans="15:15" ht="16" x14ac:dyDescent="0.2">
      <c r="O814" s="3"/>
    </row>
    <row r="815" spans="15:15" ht="16" x14ac:dyDescent="0.2">
      <c r="O815" s="3"/>
    </row>
    <row r="816" spans="15:15" ht="16" x14ac:dyDescent="0.2">
      <c r="O816" s="3"/>
    </row>
    <row r="817" spans="15:15" ht="16" x14ac:dyDescent="0.2">
      <c r="O817" s="3"/>
    </row>
    <row r="818" spans="15:15" ht="16" x14ac:dyDescent="0.2">
      <c r="O818" s="3"/>
    </row>
    <row r="819" spans="15:15" ht="16" x14ac:dyDescent="0.2">
      <c r="O819" s="3"/>
    </row>
    <row r="820" spans="15:15" ht="16" x14ac:dyDescent="0.2">
      <c r="O820" s="3"/>
    </row>
    <row r="821" spans="15:15" ht="16" x14ac:dyDescent="0.2">
      <c r="O821" s="3"/>
    </row>
    <row r="822" spans="15:15" ht="16" x14ac:dyDescent="0.2">
      <c r="O822" s="3"/>
    </row>
    <row r="823" spans="15:15" ht="16" x14ac:dyDescent="0.2">
      <c r="O823" s="3"/>
    </row>
    <row r="824" spans="15:15" ht="16" x14ac:dyDescent="0.2">
      <c r="O824" s="3"/>
    </row>
    <row r="825" spans="15:15" ht="16" x14ac:dyDescent="0.2">
      <c r="O825" s="3"/>
    </row>
    <row r="826" spans="15:15" ht="16" x14ac:dyDescent="0.2">
      <c r="O826" s="3"/>
    </row>
    <row r="827" spans="15:15" ht="16" x14ac:dyDescent="0.2">
      <c r="O827" s="3"/>
    </row>
    <row r="828" spans="15:15" ht="16" x14ac:dyDescent="0.2">
      <c r="O828" s="3"/>
    </row>
    <row r="829" spans="15:15" ht="16" x14ac:dyDescent="0.2">
      <c r="O829" s="3"/>
    </row>
    <row r="830" spans="15:15" ht="16" x14ac:dyDescent="0.2">
      <c r="O830" s="3"/>
    </row>
    <row r="831" spans="15:15" ht="16" x14ac:dyDescent="0.2">
      <c r="O831" s="3"/>
    </row>
    <row r="832" spans="15:15" ht="16" x14ac:dyDescent="0.2">
      <c r="O832" s="3"/>
    </row>
    <row r="833" spans="15:15" ht="16" x14ac:dyDescent="0.2">
      <c r="O833" s="3"/>
    </row>
    <row r="834" spans="15:15" ht="16" x14ac:dyDescent="0.2">
      <c r="O834" s="3"/>
    </row>
    <row r="835" spans="15:15" ht="16" x14ac:dyDescent="0.2">
      <c r="O835" s="3"/>
    </row>
    <row r="836" spans="15:15" ht="16" x14ac:dyDescent="0.2">
      <c r="O836" s="3"/>
    </row>
    <row r="837" spans="15:15" ht="16" x14ac:dyDescent="0.2">
      <c r="O837" s="3"/>
    </row>
    <row r="838" spans="15:15" ht="16" x14ac:dyDescent="0.2">
      <c r="O838" s="3"/>
    </row>
    <row r="839" spans="15:15" ht="16" x14ac:dyDescent="0.2">
      <c r="O839" s="3"/>
    </row>
    <row r="840" spans="15:15" ht="16" x14ac:dyDescent="0.2">
      <c r="O840" s="3"/>
    </row>
    <row r="841" spans="15:15" ht="16" x14ac:dyDescent="0.2">
      <c r="O841" s="3"/>
    </row>
    <row r="842" spans="15:15" ht="16" x14ac:dyDescent="0.2">
      <c r="O842" s="3"/>
    </row>
    <row r="843" spans="15:15" ht="16" x14ac:dyDescent="0.2">
      <c r="O843" s="3"/>
    </row>
    <row r="844" spans="15:15" ht="16" x14ac:dyDescent="0.2">
      <c r="O844" s="3"/>
    </row>
    <row r="845" spans="15:15" ht="16" x14ac:dyDescent="0.2">
      <c r="O845" s="3"/>
    </row>
    <row r="846" spans="15:15" ht="16" x14ac:dyDescent="0.2">
      <c r="O846" s="3"/>
    </row>
    <row r="847" spans="15:15" ht="16" x14ac:dyDescent="0.2">
      <c r="O847" s="3"/>
    </row>
    <row r="848" spans="15:15" ht="16" x14ac:dyDescent="0.2">
      <c r="O848" s="3"/>
    </row>
    <row r="849" spans="15:15" ht="16" x14ac:dyDescent="0.2">
      <c r="O849" s="3"/>
    </row>
    <row r="850" spans="15:15" ht="16" x14ac:dyDescent="0.2">
      <c r="O850" s="3"/>
    </row>
    <row r="851" spans="15:15" ht="16" x14ac:dyDescent="0.2">
      <c r="O851" s="3"/>
    </row>
    <row r="852" spans="15:15" ht="16" x14ac:dyDescent="0.2">
      <c r="O852" s="3"/>
    </row>
    <row r="853" spans="15:15" ht="16" x14ac:dyDescent="0.2">
      <c r="O853" s="3"/>
    </row>
    <row r="854" spans="15:15" ht="16" x14ac:dyDescent="0.2">
      <c r="O854" s="3"/>
    </row>
    <row r="855" spans="15:15" ht="16" x14ac:dyDescent="0.2">
      <c r="O855" s="3"/>
    </row>
    <row r="856" spans="15:15" ht="16" x14ac:dyDescent="0.2">
      <c r="O856" s="3"/>
    </row>
    <row r="857" spans="15:15" ht="16" x14ac:dyDescent="0.2">
      <c r="O857" s="3"/>
    </row>
    <row r="858" spans="15:15" ht="16" x14ac:dyDescent="0.2">
      <c r="O858" s="3"/>
    </row>
    <row r="859" spans="15:15" ht="16" x14ac:dyDescent="0.2">
      <c r="O859" s="3"/>
    </row>
    <row r="860" spans="15:15" ht="16" x14ac:dyDescent="0.2">
      <c r="O860" s="3"/>
    </row>
    <row r="861" spans="15:15" ht="16" x14ac:dyDescent="0.2">
      <c r="O861" s="3"/>
    </row>
    <row r="862" spans="15:15" ht="16" x14ac:dyDescent="0.2">
      <c r="O862" s="3"/>
    </row>
    <row r="863" spans="15:15" ht="16" x14ac:dyDescent="0.2">
      <c r="O863" s="3"/>
    </row>
    <row r="864" spans="15:15" ht="16" x14ac:dyDescent="0.2">
      <c r="O864" s="3"/>
    </row>
    <row r="865" spans="15:15" ht="16" x14ac:dyDescent="0.2">
      <c r="O865" s="3"/>
    </row>
    <row r="866" spans="15:15" ht="16" x14ac:dyDescent="0.2">
      <c r="O866" s="3"/>
    </row>
    <row r="867" spans="15:15" ht="16" x14ac:dyDescent="0.2">
      <c r="O867" s="3"/>
    </row>
    <row r="868" spans="15:15" ht="16" x14ac:dyDescent="0.2">
      <c r="O868" s="3"/>
    </row>
    <row r="869" spans="15:15" ht="16" x14ac:dyDescent="0.2">
      <c r="O869" s="3"/>
    </row>
    <row r="870" spans="15:15" ht="16" x14ac:dyDescent="0.2">
      <c r="O870" s="3"/>
    </row>
    <row r="871" spans="15:15" ht="16" x14ac:dyDescent="0.2">
      <c r="O871" s="3"/>
    </row>
    <row r="872" spans="15:15" ht="16" x14ac:dyDescent="0.2">
      <c r="O872" s="3"/>
    </row>
    <row r="873" spans="15:15" ht="16" x14ac:dyDescent="0.2">
      <c r="O873" s="3"/>
    </row>
    <row r="874" spans="15:15" ht="16" x14ac:dyDescent="0.2">
      <c r="O874" s="3"/>
    </row>
    <row r="875" spans="15:15" ht="16" x14ac:dyDescent="0.2">
      <c r="O875" s="3"/>
    </row>
    <row r="876" spans="15:15" ht="16" x14ac:dyDescent="0.2">
      <c r="O876" s="3"/>
    </row>
    <row r="877" spans="15:15" ht="16" x14ac:dyDescent="0.2">
      <c r="O877" s="3"/>
    </row>
    <row r="878" spans="15:15" ht="16" x14ac:dyDescent="0.2">
      <c r="O878" s="3"/>
    </row>
    <row r="879" spans="15:15" ht="16" x14ac:dyDescent="0.2">
      <c r="O879" s="3"/>
    </row>
    <row r="880" spans="15:15" ht="16" x14ac:dyDescent="0.2">
      <c r="O880" s="3"/>
    </row>
    <row r="881" spans="15:15" ht="16" x14ac:dyDescent="0.2">
      <c r="O881" s="3"/>
    </row>
    <row r="882" spans="15:15" ht="16" x14ac:dyDescent="0.2">
      <c r="O882" s="3"/>
    </row>
    <row r="883" spans="15:15" ht="16" x14ac:dyDescent="0.2">
      <c r="O883" s="3"/>
    </row>
    <row r="884" spans="15:15" ht="16" x14ac:dyDescent="0.2">
      <c r="O884" s="3"/>
    </row>
    <row r="885" spans="15:15" ht="16" x14ac:dyDescent="0.2">
      <c r="O885" s="3"/>
    </row>
    <row r="886" spans="15:15" ht="16" x14ac:dyDescent="0.2">
      <c r="O886" s="3"/>
    </row>
    <row r="887" spans="15:15" ht="16" x14ac:dyDescent="0.2">
      <c r="O887" s="3"/>
    </row>
    <row r="888" spans="15:15" ht="16" x14ac:dyDescent="0.2">
      <c r="O888" s="3"/>
    </row>
    <row r="889" spans="15:15" ht="16" x14ac:dyDescent="0.2">
      <c r="O889" s="3"/>
    </row>
    <row r="890" spans="15:15" ht="16" x14ac:dyDescent="0.2">
      <c r="O890" s="3"/>
    </row>
    <row r="891" spans="15:15" ht="16" x14ac:dyDescent="0.2">
      <c r="O891" s="3"/>
    </row>
    <row r="892" spans="15:15" ht="16" x14ac:dyDescent="0.2">
      <c r="O892" s="3"/>
    </row>
    <row r="893" spans="15:15" ht="16" x14ac:dyDescent="0.2">
      <c r="O893" s="3"/>
    </row>
    <row r="894" spans="15:15" ht="16" x14ac:dyDescent="0.2">
      <c r="O894" s="3"/>
    </row>
    <row r="895" spans="15:15" ht="16" x14ac:dyDescent="0.2">
      <c r="O895" s="3"/>
    </row>
    <row r="896" spans="15:15" ht="16" x14ac:dyDescent="0.2">
      <c r="O896" s="3"/>
    </row>
    <row r="897" spans="15:15" ht="16" x14ac:dyDescent="0.2">
      <c r="O897" s="3"/>
    </row>
    <row r="898" spans="15:15" ht="16" x14ac:dyDescent="0.2">
      <c r="O898" s="3"/>
    </row>
    <row r="899" spans="15:15" ht="16" x14ac:dyDescent="0.2">
      <c r="O899" s="3"/>
    </row>
    <row r="900" spans="15:15" ht="16" x14ac:dyDescent="0.2">
      <c r="O900" s="3"/>
    </row>
    <row r="901" spans="15:15" ht="16" x14ac:dyDescent="0.2">
      <c r="O901" s="3"/>
    </row>
    <row r="902" spans="15:15" ht="16" x14ac:dyDescent="0.2">
      <c r="O902" s="3"/>
    </row>
    <row r="903" spans="15:15" ht="16" x14ac:dyDescent="0.2">
      <c r="O903" s="3"/>
    </row>
    <row r="904" spans="15:15" ht="16" x14ac:dyDescent="0.2">
      <c r="O904" s="3"/>
    </row>
    <row r="905" spans="15:15" ht="16" x14ac:dyDescent="0.2">
      <c r="O905" s="3"/>
    </row>
    <row r="906" spans="15:15" ht="16" x14ac:dyDescent="0.2">
      <c r="O906" s="3"/>
    </row>
    <row r="907" spans="15:15" ht="16" x14ac:dyDescent="0.2">
      <c r="O907" s="3"/>
    </row>
    <row r="908" spans="15:15" ht="16" x14ac:dyDescent="0.2">
      <c r="O908" s="3"/>
    </row>
    <row r="909" spans="15:15" ht="16" x14ac:dyDescent="0.2">
      <c r="O909" s="3"/>
    </row>
    <row r="910" spans="15:15" ht="16" x14ac:dyDescent="0.2">
      <c r="O910" s="3"/>
    </row>
    <row r="911" spans="15:15" ht="16" x14ac:dyDescent="0.2">
      <c r="O911" s="3"/>
    </row>
    <row r="912" spans="15:15" ht="16" x14ac:dyDescent="0.2">
      <c r="O912" s="3"/>
    </row>
    <row r="913" spans="15:15" ht="16" x14ac:dyDescent="0.2">
      <c r="O913" s="3"/>
    </row>
    <row r="914" spans="15:15" ht="16" x14ac:dyDescent="0.2">
      <c r="O914" s="3"/>
    </row>
    <row r="915" spans="15:15" ht="16" x14ac:dyDescent="0.2">
      <c r="O915" s="3"/>
    </row>
    <row r="916" spans="15:15" ht="16" x14ac:dyDescent="0.2">
      <c r="O916" s="3"/>
    </row>
    <row r="917" spans="15:15" ht="16" x14ac:dyDescent="0.2">
      <c r="O917" s="3"/>
    </row>
    <row r="918" spans="15:15" ht="16" x14ac:dyDescent="0.2">
      <c r="O918" s="3"/>
    </row>
    <row r="919" spans="15:15" ht="16" x14ac:dyDescent="0.2">
      <c r="O919" s="3"/>
    </row>
    <row r="920" spans="15:15" ht="16" x14ac:dyDescent="0.2">
      <c r="O920" s="3"/>
    </row>
    <row r="921" spans="15:15" ht="16" x14ac:dyDescent="0.2">
      <c r="O921" s="3"/>
    </row>
    <row r="922" spans="15:15" ht="16" x14ac:dyDescent="0.2">
      <c r="O922" s="3"/>
    </row>
    <row r="923" spans="15:15" ht="16" x14ac:dyDescent="0.2">
      <c r="O923" s="3"/>
    </row>
    <row r="924" spans="15:15" ht="16" x14ac:dyDescent="0.2">
      <c r="O924" s="3"/>
    </row>
    <row r="925" spans="15:15" ht="16" x14ac:dyDescent="0.2">
      <c r="O925" s="3"/>
    </row>
    <row r="926" spans="15:15" ht="16" x14ac:dyDescent="0.2">
      <c r="O926" s="3"/>
    </row>
    <row r="927" spans="15:15" ht="16" x14ac:dyDescent="0.2">
      <c r="O927" s="3"/>
    </row>
    <row r="928" spans="15:15" ht="16" x14ac:dyDescent="0.2">
      <c r="O928" s="3"/>
    </row>
    <row r="929" spans="15:15" ht="16" x14ac:dyDescent="0.2">
      <c r="O929" s="3"/>
    </row>
    <row r="930" spans="15:15" ht="16" x14ac:dyDescent="0.2">
      <c r="O930" s="3"/>
    </row>
    <row r="931" spans="15:15" ht="16" x14ac:dyDescent="0.2">
      <c r="O931" s="3"/>
    </row>
    <row r="932" spans="15:15" ht="16" x14ac:dyDescent="0.2">
      <c r="O932" s="3"/>
    </row>
    <row r="933" spans="15:15" ht="16" x14ac:dyDescent="0.2">
      <c r="O933" s="3"/>
    </row>
    <row r="934" spans="15:15" ht="16" x14ac:dyDescent="0.2">
      <c r="O934" s="3"/>
    </row>
    <row r="935" spans="15:15" ht="16" x14ac:dyDescent="0.2">
      <c r="O935" s="3"/>
    </row>
    <row r="936" spans="15:15" ht="16" x14ac:dyDescent="0.2">
      <c r="O936" s="3"/>
    </row>
    <row r="937" spans="15:15" ht="16" x14ac:dyDescent="0.2">
      <c r="O937" s="3"/>
    </row>
    <row r="938" spans="15:15" ht="16" x14ac:dyDescent="0.2">
      <c r="O938" s="3"/>
    </row>
    <row r="939" spans="15:15" ht="16" x14ac:dyDescent="0.2">
      <c r="O939" s="3"/>
    </row>
    <row r="940" spans="15:15" ht="16" x14ac:dyDescent="0.2">
      <c r="O940" s="3"/>
    </row>
    <row r="941" spans="15:15" ht="16" x14ac:dyDescent="0.2">
      <c r="O941" s="3"/>
    </row>
    <row r="942" spans="15:15" ht="16" x14ac:dyDescent="0.2">
      <c r="O942" s="3"/>
    </row>
    <row r="943" spans="15:15" ht="16" x14ac:dyDescent="0.2">
      <c r="O943" s="3"/>
    </row>
    <row r="944" spans="15:15" ht="16" x14ac:dyDescent="0.2">
      <c r="O944" s="3"/>
    </row>
    <row r="945" spans="15:15" ht="16" x14ac:dyDescent="0.2">
      <c r="O945" s="3"/>
    </row>
    <row r="946" spans="15:15" ht="16" x14ac:dyDescent="0.2">
      <c r="O946" s="3"/>
    </row>
    <row r="947" spans="15:15" ht="16" x14ac:dyDescent="0.2">
      <c r="O947" s="3"/>
    </row>
    <row r="948" spans="15:15" ht="16" x14ac:dyDescent="0.2">
      <c r="O948" s="3"/>
    </row>
    <row r="949" spans="15:15" ht="16" x14ac:dyDescent="0.2">
      <c r="O949" s="3"/>
    </row>
    <row r="950" spans="15:15" ht="16" x14ac:dyDescent="0.2">
      <c r="O950" s="3"/>
    </row>
    <row r="951" spans="15:15" ht="16" x14ac:dyDescent="0.2">
      <c r="O951" s="3"/>
    </row>
    <row r="952" spans="15:15" ht="16" x14ac:dyDescent="0.2">
      <c r="O952" s="3"/>
    </row>
    <row r="953" spans="15:15" ht="16" x14ac:dyDescent="0.2">
      <c r="O953" s="3"/>
    </row>
    <row r="954" spans="15:15" ht="16" x14ac:dyDescent="0.2">
      <c r="O954" s="3"/>
    </row>
    <row r="955" spans="15:15" ht="16" x14ac:dyDescent="0.2">
      <c r="O955" s="3"/>
    </row>
    <row r="956" spans="15:15" ht="16" x14ac:dyDescent="0.2">
      <c r="O956" s="3"/>
    </row>
    <row r="957" spans="15:15" ht="16" x14ac:dyDescent="0.2">
      <c r="O957" s="3"/>
    </row>
    <row r="958" spans="15:15" ht="16" x14ac:dyDescent="0.2">
      <c r="O958" s="3"/>
    </row>
    <row r="959" spans="15:15" ht="16" x14ac:dyDescent="0.2">
      <c r="O959" s="3"/>
    </row>
    <row r="960" spans="15:15" ht="16" x14ac:dyDescent="0.2">
      <c r="O960" s="3"/>
    </row>
    <row r="961" spans="15:15" ht="16" x14ac:dyDescent="0.2">
      <c r="O961" s="3"/>
    </row>
    <row r="962" spans="15:15" ht="16" x14ac:dyDescent="0.2">
      <c r="O962" s="3"/>
    </row>
    <row r="963" spans="15:15" ht="16" x14ac:dyDescent="0.2">
      <c r="O963" s="3"/>
    </row>
    <row r="964" spans="15:15" ht="16" x14ac:dyDescent="0.2">
      <c r="O964" s="3"/>
    </row>
    <row r="965" spans="15:15" ht="16" x14ac:dyDescent="0.2">
      <c r="O965" s="3"/>
    </row>
    <row r="966" spans="15:15" ht="16" x14ac:dyDescent="0.2">
      <c r="O966" s="3"/>
    </row>
    <row r="967" spans="15:15" ht="16" x14ac:dyDescent="0.2">
      <c r="O967" s="3"/>
    </row>
    <row r="968" spans="15:15" ht="16" x14ac:dyDescent="0.2">
      <c r="O968" s="3"/>
    </row>
    <row r="969" spans="15:15" ht="16" x14ac:dyDescent="0.2">
      <c r="O969" s="3"/>
    </row>
    <row r="970" spans="15:15" ht="16" x14ac:dyDescent="0.2">
      <c r="O970" s="3"/>
    </row>
    <row r="971" spans="15:15" ht="16" x14ac:dyDescent="0.2">
      <c r="O971" s="3"/>
    </row>
    <row r="972" spans="15:15" ht="16" x14ac:dyDescent="0.2">
      <c r="O972" s="3"/>
    </row>
    <row r="973" spans="15:15" ht="16" x14ac:dyDescent="0.2">
      <c r="O973" s="3"/>
    </row>
    <row r="974" spans="15:15" ht="16" x14ac:dyDescent="0.2">
      <c r="O974" s="3"/>
    </row>
    <row r="975" spans="15:15" ht="16" x14ac:dyDescent="0.2">
      <c r="O975" s="3"/>
    </row>
    <row r="976" spans="15:15" ht="16" x14ac:dyDescent="0.2">
      <c r="O976" s="3"/>
    </row>
    <row r="977" spans="15:15" ht="16" x14ac:dyDescent="0.2">
      <c r="O977" s="3"/>
    </row>
    <row r="978" spans="15:15" ht="16" x14ac:dyDescent="0.2">
      <c r="O978" s="3"/>
    </row>
    <row r="979" spans="15:15" ht="16" x14ac:dyDescent="0.2">
      <c r="O979" s="3"/>
    </row>
    <row r="980" spans="15:15" ht="16" x14ac:dyDescent="0.2">
      <c r="O980" s="3"/>
    </row>
    <row r="981" spans="15:15" ht="16" x14ac:dyDescent="0.2">
      <c r="O981" s="3"/>
    </row>
    <row r="982" spans="15:15" ht="16" x14ac:dyDescent="0.2">
      <c r="O982" s="3"/>
    </row>
    <row r="983" spans="15:15" ht="16" x14ac:dyDescent="0.2">
      <c r="O983" s="3"/>
    </row>
    <row r="984" spans="15:15" ht="16" x14ac:dyDescent="0.2">
      <c r="O984" s="3"/>
    </row>
    <row r="985" spans="15:15" ht="16" x14ac:dyDescent="0.2">
      <c r="O985" s="3"/>
    </row>
    <row r="986" spans="15:15" ht="16" x14ac:dyDescent="0.2">
      <c r="O986" s="3"/>
    </row>
    <row r="987" spans="15:15" ht="16" x14ac:dyDescent="0.2">
      <c r="O987" s="3"/>
    </row>
    <row r="988" spans="15:15" ht="16" x14ac:dyDescent="0.2">
      <c r="O988" s="3"/>
    </row>
    <row r="989" spans="15:15" ht="16" x14ac:dyDescent="0.2">
      <c r="O989" s="3"/>
    </row>
    <row r="990" spans="15:15" ht="16" x14ac:dyDescent="0.2">
      <c r="O990" s="3"/>
    </row>
    <row r="991" spans="15:15" ht="16" x14ac:dyDescent="0.2">
      <c r="O991" s="3"/>
    </row>
    <row r="992" spans="15:15" ht="16" x14ac:dyDescent="0.2">
      <c r="O992" s="3"/>
    </row>
    <row r="993" spans="15:15" ht="16" x14ac:dyDescent="0.2">
      <c r="O993" s="3"/>
    </row>
    <row r="994" spans="15:15" ht="16" x14ac:dyDescent="0.2">
      <c r="O994" s="3"/>
    </row>
    <row r="995" spans="15:15" ht="16" x14ac:dyDescent="0.2">
      <c r="O995" s="3"/>
    </row>
    <row r="996" spans="15:15" ht="16" x14ac:dyDescent="0.2">
      <c r="O996" s="3"/>
    </row>
    <row r="997" spans="15:15" ht="16" x14ac:dyDescent="0.2">
      <c r="O997" s="3"/>
    </row>
    <row r="998" spans="15:15" ht="16" x14ac:dyDescent="0.2">
      <c r="O998" s="3"/>
    </row>
    <row r="999" spans="15:15" ht="16" x14ac:dyDescent="0.2">
      <c r="O999" s="3"/>
    </row>
    <row r="1000" spans="15:15" ht="16" x14ac:dyDescent="0.2">
      <c r="O1000" s="3"/>
    </row>
  </sheetData>
  <hyperlinks>
    <hyperlink ref="Y18" r:id="rId1" xr:uid="{00000000-0004-0000-0000-000000000000}"/>
    <hyperlink ref="Y19" r:id="rId2" xr:uid="{00000000-0004-0000-0000-000001000000}"/>
    <hyperlink ref="Y21" r:id="rId3" xr:uid="{00000000-0004-0000-0000-000002000000}"/>
    <hyperlink ref="Y22" r:id="rId4" xr:uid="{00000000-0004-0000-0000-000003000000}"/>
    <hyperlink ref="Y23" r:id="rId5" xr:uid="{00000000-0004-0000-0000-000004000000}"/>
    <hyperlink ref="Y24" r:id="rId6" xr:uid="{00000000-0004-0000-0000-000005000000}"/>
    <hyperlink ref="Y25" r:id="rId7" xr:uid="{00000000-0004-0000-0000-000006000000}"/>
    <hyperlink ref="Y26" r:id="rId8" xr:uid="{00000000-0004-0000-0000-000007000000}"/>
    <hyperlink ref="Y27" r:id="rId9" xr:uid="{00000000-0004-0000-0000-000008000000}"/>
    <hyperlink ref="Y28" r:id="rId10" xr:uid="{00000000-0004-0000-0000-000009000000}"/>
    <hyperlink ref="Y29" r:id="rId11" xr:uid="{00000000-0004-0000-0000-00000A000000}"/>
    <hyperlink ref="Y30" r:id="rId12" xr:uid="{00000000-0004-0000-0000-00000B000000}"/>
    <hyperlink ref="Y31" r:id="rId13" xr:uid="{00000000-0004-0000-0000-00000C000000}"/>
    <hyperlink ref="Y32" r:id="rId14" xr:uid="{00000000-0004-0000-0000-00000D000000}"/>
    <hyperlink ref="Y33" r:id="rId15" xr:uid="{00000000-0004-0000-0000-00000E000000}"/>
    <hyperlink ref="Y34" r:id="rId16" xr:uid="{00000000-0004-0000-0000-00000F000000}"/>
    <hyperlink ref="Y35" r:id="rId17" xr:uid="{00000000-0004-0000-0000-000010000000}"/>
    <hyperlink ref="Y36" r:id="rId18" xr:uid="{00000000-0004-0000-0000-000011000000}"/>
    <hyperlink ref="Y37" r:id="rId19" xr:uid="{00000000-0004-0000-0000-000012000000}"/>
  </hyperlinks>
  <pageMargins left="0.7" right="0.7" top="0.75" bottom="0.75" header="0.3" footer="0.3"/>
  <pageSetup paperSize="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E31"/>
  <sheetViews>
    <sheetView zoomScaleNormal="100" workbookViewId="0"/>
  </sheetViews>
  <sheetFormatPr baseColWidth="10" defaultColWidth="12.6640625" defaultRowHeight="15.75" customHeight="1" x14ac:dyDescent="0.2"/>
  <cols>
    <col min="1" max="1" width="7.83203125" style="5" customWidth="1"/>
    <col min="2" max="2" width="9.83203125" style="5" customWidth="1"/>
    <col min="3" max="3" width="8.33203125" style="5" customWidth="1"/>
    <col min="4" max="4" width="17" style="5" customWidth="1"/>
    <col min="5" max="5" width="16" style="5" customWidth="1"/>
    <col min="6" max="6" width="8.33203125" style="5" customWidth="1"/>
    <col min="7" max="7" width="12.6640625" style="5"/>
    <col min="8" max="8" width="12.5" style="5" customWidth="1"/>
    <col min="9" max="9" width="8.1640625" style="5" customWidth="1"/>
    <col min="10" max="10" width="9.83203125" style="5" customWidth="1"/>
    <col min="11" max="11" width="5.83203125" style="5" customWidth="1"/>
    <col min="12" max="12" width="5.33203125" style="5" customWidth="1"/>
    <col min="13" max="13" width="12.5" style="5" customWidth="1"/>
    <col min="14" max="14" width="15.33203125" style="5" customWidth="1"/>
    <col min="15" max="15" width="24.83203125" style="5" customWidth="1"/>
    <col min="16" max="16" width="21.5" style="5" customWidth="1"/>
    <col min="17" max="17" width="12.33203125" style="5" customWidth="1"/>
    <col min="18" max="18" width="14.6640625" style="5" customWidth="1"/>
    <col min="19" max="19" width="9.6640625" style="5" customWidth="1"/>
    <col min="20" max="20" width="8.83203125" style="5" customWidth="1"/>
    <col min="21" max="21" width="8.33203125" style="5" customWidth="1"/>
    <col min="22" max="22" width="9.1640625" style="5" customWidth="1"/>
    <col min="23" max="23" width="7.5" style="5" customWidth="1"/>
    <col min="24" max="24" width="5.33203125" style="5" customWidth="1"/>
    <col min="25" max="25" width="21.33203125" style="5" customWidth="1"/>
    <col min="26" max="26" width="15.6640625" style="5" customWidth="1"/>
    <col min="27" max="27" width="10" style="5" customWidth="1"/>
    <col min="28" max="28" width="9.6640625" style="5" customWidth="1"/>
    <col min="29" max="29" width="12.83203125" style="5" customWidth="1"/>
    <col min="30" max="30" width="5.1640625" style="5" customWidth="1"/>
    <col min="31" max="31" width="6.83203125" style="5" customWidth="1"/>
    <col min="32" max="16384" width="12.6640625" style="5"/>
  </cols>
  <sheetData>
    <row r="1" spans="1:31" ht="15.75" customHeight="1" x14ac:dyDescent="0.2">
      <c r="A1" s="38" t="s">
        <v>202</v>
      </c>
      <c r="B1" s="38" t="s">
        <v>203</v>
      </c>
      <c r="C1" s="38" t="s">
        <v>2</v>
      </c>
      <c r="D1" s="38" t="s">
        <v>3</v>
      </c>
      <c r="E1" s="38" t="s">
        <v>204</v>
      </c>
      <c r="F1" s="38" t="s">
        <v>5</v>
      </c>
      <c r="G1" s="38" t="s">
        <v>205</v>
      </c>
      <c r="H1" s="38" t="s">
        <v>206</v>
      </c>
      <c r="I1" s="38" t="s">
        <v>85</v>
      </c>
      <c r="J1" s="38" t="s">
        <v>207</v>
      </c>
      <c r="K1" s="38" t="s">
        <v>208</v>
      </c>
      <c r="L1" s="39" t="s">
        <v>209</v>
      </c>
      <c r="M1" s="40" t="s">
        <v>210</v>
      </c>
      <c r="N1" s="40" t="s">
        <v>211</v>
      </c>
      <c r="O1" s="40" t="s">
        <v>212</v>
      </c>
      <c r="P1" s="40" t="s">
        <v>213</v>
      </c>
      <c r="Q1" s="40" t="s">
        <v>214</v>
      </c>
      <c r="R1" s="40" t="s">
        <v>215</v>
      </c>
      <c r="S1" s="40" t="s">
        <v>17</v>
      </c>
      <c r="T1" s="41" t="s">
        <v>18</v>
      </c>
      <c r="U1" s="40"/>
      <c r="V1" s="40"/>
      <c r="W1" s="40"/>
      <c r="X1" s="40"/>
      <c r="Y1" s="42"/>
      <c r="Z1" s="42"/>
      <c r="AA1" s="42"/>
      <c r="AB1" s="42"/>
      <c r="AC1" s="42"/>
      <c r="AD1" s="42"/>
      <c r="AE1" s="42"/>
    </row>
    <row r="2" spans="1:31" ht="16" x14ac:dyDescent="0.2">
      <c r="A2" s="43" t="s">
        <v>19</v>
      </c>
      <c r="B2" s="43" t="s">
        <v>20</v>
      </c>
      <c r="C2" s="43" t="s">
        <v>216</v>
      </c>
      <c r="D2" s="43" t="s">
        <v>217</v>
      </c>
      <c r="E2" s="43" t="s">
        <v>218</v>
      </c>
      <c r="F2" s="43" t="s">
        <v>75</v>
      </c>
      <c r="G2" s="43" t="s">
        <v>219</v>
      </c>
      <c r="H2" s="43" t="s">
        <v>25</v>
      </c>
      <c r="I2" s="43">
        <v>0.41</v>
      </c>
      <c r="J2" s="43">
        <v>4.9000000000000002E-2</v>
      </c>
      <c r="K2" s="43" t="s">
        <v>220</v>
      </c>
      <c r="L2" s="44">
        <v>1</v>
      </c>
      <c r="M2" s="5">
        <v>0.40820000000000001</v>
      </c>
      <c r="N2" s="5">
        <v>0.27700000000000002</v>
      </c>
      <c r="O2" s="42">
        <f t="shared" ref="O2:O31" si="0">M2-N2</f>
        <v>0.13119999999999998</v>
      </c>
      <c r="P2" s="42">
        <f t="shared" ref="P2:P31" si="1">M2/N2</f>
        <v>1.4736462093862814</v>
      </c>
      <c r="Q2" s="9">
        <v>6.525E-17</v>
      </c>
      <c r="R2" s="9">
        <v>1.4929999999999999E-8</v>
      </c>
      <c r="S2" s="42" t="s">
        <v>189</v>
      </c>
      <c r="T2" s="45" t="s">
        <v>189</v>
      </c>
    </row>
    <row r="3" spans="1:31" ht="16" x14ac:dyDescent="0.2">
      <c r="A3" s="43" t="s">
        <v>19</v>
      </c>
      <c r="B3" s="43" t="s">
        <v>20</v>
      </c>
      <c r="C3" s="43" t="s">
        <v>19</v>
      </c>
      <c r="D3" s="43" t="s">
        <v>221</v>
      </c>
      <c r="E3" s="43" t="s">
        <v>222</v>
      </c>
      <c r="F3" s="43" t="s">
        <v>67</v>
      </c>
      <c r="G3" s="43" t="s">
        <v>223</v>
      </c>
      <c r="H3" s="43" t="s">
        <v>25</v>
      </c>
      <c r="I3" s="43">
        <v>0.3</v>
      </c>
      <c r="J3" s="43">
        <v>3.1E-2</v>
      </c>
      <c r="K3" s="43" t="s">
        <v>224</v>
      </c>
      <c r="L3" s="44">
        <v>59</v>
      </c>
      <c r="M3" s="5">
        <v>0.30020000000000002</v>
      </c>
      <c r="N3" s="5">
        <v>0.53969999999999996</v>
      </c>
      <c r="O3" s="42">
        <f t="shared" si="0"/>
        <v>-0.23949999999999994</v>
      </c>
      <c r="P3" s="42">
        <f t="shared" si="1"/>
        <v>0.55623494534000384</v>
      </c>
      <c r="Q3" s="9">
        <v>1.3599999999999999E-21</v>
      </c>
      <c r="R3" s="9">
        <v>4.3280000000000002E-24</v>
      </c>
      <c r="S3" s="42" t="s">
        <v>32</v>
      </c>
      <c r="T3" s="45" t="s">
        <v>32</v>
      </c>
      <c r="U3" s="46" t="s">
        <v>360</v>
      </c>
    </row>
    <row r="4" spans="1:31" ht="16" x14ac:dyDescent="0.2">
      <c r="A4" s="43" t="s">
        <v>19</v>
      </c>
      <c r="B4" s="43" t="s">
        <v>20</v>
      </c>
      <c r="C4" s="43" t="s">
        <v>19</v>
      </c>
      <c r="D4" s="43" t="s">
        <v>225</v>
      </c>
      <c r="E4" s="43" t="s">
        <v>226</v>
      </c>
      <c r="F4" s="43" t="s">
        <v>29</v>
      </c>
      <c r="G4" s="43" t="s">
        <v>227</v>
      </c>
      <c r="H4" s="43" t="s">
        <v>31</v>
      </c>
      <c r="I4" s="43">
        <v>0.18</v>
      </c>
      <c r="J4" s="43">
        <v>1.6E-2</v>
      </c>
      <c r="K4" s="43" t="s">
        <v>224</v>
      </c>
      <c r="L4" s="44">
        <v>184</v>
      </c>
      <c r="M4" s="5">
        <v>0.1767</v>
      </c>
      <c r="N4" s="5">
        <v>0.2278</v>
      </c>
      <c r="O4" s="42">
        <f t="shared" si="0"/>
        <v>-5.1100000000000007E-2</v>
      </c>
      <c r="P4" s="42">
        <f t="shared" si="1"/>
        <v>0.7756804214223002</v>
      </c>
      <c r="Q4" s="9">
        <v>3.8129999999999999E-27</v>
      </c>
      <c r="R4" s="9">
        <v>2.4249999999999998E-18</v>
      </c>
      <c r="S4" s="42" t="s">
        <v>32</v>
      </c>
      <c r="T4" s="45" t="s">
        <v>32</v>
      </c>
      <c r="V4" s="8"/>
      <c r="W4" s="8"/>
      <c r="X4" s="47"/>
      <c r="Y4" s="46" t="s">
        <v>228</v>
      </c>
      <c r="Z4" s="8"/>
      <c r="AA4" s="8"/>
      <c r="AB4" s="8"/>
      <c r="AC4" s="8"/>
    </row>
    <row r="5" spans="1:31" ht="16" x14ac:dyDescent="0.2">
      <c r="A5" s="43" t="s">
        <v>19</v>
      </c>
      <c r="B5" s="43" t="s">
        <v>20</v>
      </c>
      <c r="C5" s="43" t="s">
        <v>151</v>
      </c>
      <c r="D5" s="43" t="s">
        <v>229</v>
      </c>
      <c r="E5" s="43" t="s">
        <v>230</v>
      </c>
      <c r="F5" s="43" t="s">
        <v>231</v>
      </c>
      <c r="G5" s="43" t="s">
        <v>232</v>
      </c>
      <c r="H5" s="43" t="s">
        <v>25</v>
      </c>
      <c r="I5" s="43">
        <v>-0.28999999999999998</v>
      </c>
      <c r="J5" s="43">
        <v>4.3999999999999997E-2</v>
      </c>
      <c r="K5" s="43" t="s">
        <v>233</v>
      </c>
      <c r="L5" s="44">
        <v>1</v>
      </c>
      <c r="M5" s="5">
        <v>-0.28539999999999999</v>
      </c>
      <c r="N5" s="5">
        <v>-0.21249999999999999</v>
      </c>
      <c r="O5" s="40">
        <f t="shared" si="0"/>
        <v>-7.2899999999999993E-2</v>
      </c>
      <c r="P5" s="40">
        <f t="shared" si="1"/>
        <v>1.3430588235294116</v>
      </c>
      <c r="Q5" s="9">
        <v>9.6289999999999998E-11</v>
      </c>
      <c r="R5" s="9">
        <v>2.3070000000000001E-6</v>
      </c>
      <c r="S5" s="42" t="s">
        <v>233</v>
      </c>
      <c r="T5" s="45" t="s">
        <v>233</v>
      </c>
      <c r="U5" s="48" t="s">
        <v>85</v>
      </c>
      <c r="V5" s="42" t="s">
        <v>86</v>
      </c>
      <c r="W5" s="42" t="s">
        <v>87</v>
      </c>
      <c r="X5" s="49" t="s">
        <v>88</v>
      </c>
      <c r="Y5" s="42" t="s">
        <v>89</v>
      </c>
      <c r="Z5" s="42" t="s">
        <v>90</v>
      </c>
      <c r="AA5" s="42" t="s">
        <v>85</v>
      </c>
      <c r="AB5" s="42" t="s">
        <v>86</v>
      </c>
      <c r="AC5" s="42" t="s">
        <v>91</v>
      </c>
      <c r="AD5" s="42" t="s">
        <v>92</v>
      </c>
      <c r="AE5" s="42" t="s">
        <v>88</v>
      </c>
    </row>
    <row r="6" spans="1:31" ht="16" x14ac:dyDescent="0.2">
      <c r="A6" s="50" t="s">
        <v>151</v>
      </c>
      <c r="B6" s="50" t="s">
        <v>190</v>
      </c>
      <c r="C6" s="50" t="s">
        <v>151</v>
      </c>
      <c r="D6" s="50" t="s">
        <v>234</v>
      </c>
      <c r="E6" s="50" t="s">
        <v>235</v>
      </c>
      <c r="F6" s="50" t="s">
        <v>35</v>
      </c>
      <c r="G6" s="50" t="s">
        <v>236</v>
      </c>
      <c r="H6" s="50" t="s">
        <v>31</v>
      </c>
      <c r="I6" s="50">
        <v>0.23</v>
      </c>
      <c r="J6" s="50">
        <v>4.2000000000000003E-2</v>
      </c>
      <c r="K6" s="50" t="s">
        <v>220</v>
      </c>
      <c r="L6" s="51">
        <v>1</v>
      </c>
      <c r="M6" s="20">
        <v>0.23089999999999999</v>
      </c>
      <c r="N6" s="20">
        <v>0.1188</v>
      </c>
      <c r="O6" s="42">
        <f t="shared" si="0"/>
        <v>0.11209999999999999</v>
      </c>
      <c r="P6" s="42">
        <f t="shared" si="1"/>
        <v>1.9436026936026936</v>
      </c>
      <c r="Q6" s="25">
        <v>3.016E-8</v>
      </c>
      <c r="R6" s="20">
        <v>5.2310000000000004E-3</v>
      </c>
      <c r="S6" s="52" t="s">
        <v>189</v>
      </c>
      <c r="T6" s="53" t="s">
        <v>189</v>
      </c>
      <c r="U6" s="20">
        <v>-0.1203</v>
      </c>
      <c r="V6" s="20">
        <v>5.7200000000000001E-2</v>
      </c>
      <c r="W6" s="20">
        <v>3.5490000000000001E-2</v>
      </c>
      <c r="X6" s="54" t="s">
        <v>233</v>
      </c>
      <c r="Y6" s="5" t="s">
        <v>237</v>
      </c>
      <c r="Z6" s="30" t="s">
        <v>238</v>
      </c>
      <c r="AA6" s="5">
        <v>0.57269999999999999</v>
      </c>
      <c r="AB6" s="5">
        <v>0.157</v>
      </c>
      <c r="AC6" s="5">
        <v>2.656E-4</v>
      </c>
      <c r="AD6" s="52">
        <v>7</v>
      </c>
      <c r="AE6" s="52" t="s">
        <v>32</v>
      </c>
    </row>
    <row r="7" spans="1:31" ht="16" x14ac:dyDescent="0.2">
      <c r="A7" s="43" t="s">
        <v>151</v>
      </c>
      <c r="B7" s="43" t="s">
        <v>190</v>
      </c>
      <c r="C7" s="43" t="s">
        <v>216</v>
      </c>
      <c r="D7" s="43" t="s">
        <v>239</v>
      </c>
      <c r="E7" s="43" t="s">
        <v>240</v>
      </c>
      <c r="F7" s="43" t="s">
        <v>75</v>
      </c>
      <c r="G7" s="43" t="s">
        <v>241</v>
      </c>
      <c r="H7" s="43" t="s">
        <v>25</v>
      </c>
      <c r="I7" s="43">
        <v>0.27</v>
      </c>
      <c r="J7" s="43">
        <v>4.2999999999999997E-2</v>
      </c>
      <c r="K7" s="43" t="s">
        <v>242</v>
      </c>
      <c r="L7" s="44">
        <v>1</v>
      </c>
      <c r="M7" s="5">
        <v>0.26750000000000002</v>
      </c>
      <c r="N7" s="5">
        <v>0.15590000000000001</v>
      </c>
      <c r="O7" s="42">
        <f t="shared" si="0"/>
        <v>0.1116</v>
      </c>
      <c r="P7" s="42">
        <f t="shared" si="1"/>
        <v>1.7158434894162924</v>
      </c>
      <c r="Q7" s="9">
        <v>5.2939999999999995E-10</v>
      </c>
      <c r="R7" s="5">
        <v>6.9859999999999996E-4</v>
      </c>
      <c r="S7" s="42" t="s">
        <v>243</v>
      </c>
      <c r="T7" s="45" t="s">
        <v>243</v>
      </c>
      <c r="U7" s="5">
        <v>-0.15260000000000001</v>
      </c>
      <c r="V7" s="5">
        <v>6.2799999999999995E-2</v>
      </c>
      <c r="W7" s="5">
        <v>1.507E-2</v>
      </c>
      <c r="X7" s="49" t="s">
        <v>133</v>
      </c>
      <c r="Y7" s="5" t="s">
        <v>244</v>
      </c>
      <c r="Z7" s="30" t="s">
        <v>245</v>
      </c>
      <c r="AA7" s="5">
        <v>0.4466</v>
      </c>
      <c r="AB7" s="5">
        <v>0.14269999999999999</v>
      </c>
      <c r="AC7" s="5">
        <v>1.755E-3</v>
      </c>
      <c r="AD7" s="42">
        <v>3</v>
      </c>
      <c r="AE7" s="42" t="s">
        <v>32</v>
      </c>
    </row>
    <row r="8" spans="1:31" ht="16" x14ac:dyDescent="0.2">
      <c r="A8" s="43" t="s">
        <v>19</v>
      </c>
      <c r="B8" s="43" t="s">
        <v>190</v>
      </c>
      <c r="C8" s="43" t="s">
        <v>216</v>
      </c>
      <c r="D8" s="43" t="s">
        <v>246</v>
      </c>
      <c r="E8" s="43" t="s">
        <v>247</v>
      </c>
      <c r="F8" s="43" t="s">
        <v>35</v>
      </c>
      <c r="G8" s="43" t="s">
        <v>248</v>
      </c>
      <c r="H8" s="43" t="s">
        <v>31</v>
      </c>
      <c r="I8" s="43">
        <v>0.26</v>
      </c>
      <c r="J8" s="43">
        <v>4.7E-2</v>
      </c>
      <c r="K8" s="43" t="s">
        <v>220</v>
      </c>
      <c r="L8" s="44">
        <v>1</v>
      </c>
      <c r="M8" s="5">
        <v>0.25790000000000002</v>
      </c>
      <c r="N8" s="5">
        <v>0.23200000000000001</v>
      </c>
      <c r="O8" s="42">
        <f t="shared" si="0"/>
        <v>2.5900000000000006E-2</v>
      </c>
      <c r="P8" s="42">
        <f t="shared" si="1"/>
        <v>1.1116379310344828</v>
      </c>
      <c r="Q8" s="9">
        <v>4.4379999999999998E-8</v>
      </c>
      <c r="R8" s="9">
        <v>1.5349999999999999E-6</v>
      </c>
      <c r="S8" s="42" t="s">
        <v>189</v>
      </c>
      <c r="T8" s="45" t="s">
        <v>189</v>
      </c>
      <c r="U8" s="5">
        <v>-2.52E-2</v>
      </c>
      <c r="V8" s="5">
        <v>6.5500000000000003E-2</v>
      </c>
      <c r="W8" s="5">
        <v>0.7</v>
      </c>
      <c r="X8" s="49" t="s">
        <v>233</v>
      </c>
      <c r="Y8" s="5" t="s">
        <v>249</v>
      </c>
      <c r="Z8" s="30" t="s">
        <v>250</v>
      </c>
      <c r="AA8" s="5">
        <v>-0.12189999999999999</v>
      </c>
      <c r="AB8" s="5">
        <v>3.3399999999999999E-2</v>
      </c>
      <c r="AC8" s="5">
        <v>2.5940000000000002E-4</v>
      </c>
      <c r="AD8" s="42">
        <v>48</v>
      </c>
      <c r="AE8" s="42" t="s">
        <v>26</v>
      </c>
    </row>
    <row r="9" spans="1:31" ht="16" x14ac:dyDescent="0.2">
      <c r="A9" s="43" t="s">
        <v>151</v>
      </c>
      <c r="B9" s="43" t="s">
        <v>190</v>
      </c>
      <c r="C9" s="43" t="s">
        <v>216</v>
      </c>
      <c r="D9" s="43" t="s">
        <v>251</v>
      </c>
      <c r="E9" s="43" t="s">
        <v>252</v>
      </c>
      <c r="F9" s="43" t="s">
        <v>253</v>
      </c>
      <c r="G9" s="43" t="s">
        <v>254</v>
      </c>
      <c r="H9" s="43" t="s">
        <v>31</v>
      </c>
      <c r="I9" s="43">
        <v>0.22</v>
      </c>
      <c r="J9" s="43">
        <v>3.7999999999999999E-2</v>
      </c>
      <c r="K9" s="43" t="s">
        <v>242</v>
      </c>
      <c r="L9" s="44">
        <v>1</v>
      </c>
      <c r="M9" s="5">
        <v>0.22120000000000001</v>
      </c>
      <c r="N9" s="5">
        <v>0.14269999999999999</v>
      </c>
      <c r="O9" s="42">
        <f t="shared" si="0"/>
        <v>7.8500000000000014E-2</v>
      </c>
      <c r="P9" s="42">
        <f t="shared" si="1"/>
        <v>1.5501051156271901</v>
      </c>
      <c r="Q9" s="9">
        <v>4.66E-9</v>
      </c>
      <c r="R9" s="5">
        <v>6.1010000000000003E-4</v>
      </c>
      <c r="S9" s="42" t="s">
        <v>243</v>
      </c>
      <c r="T9" s="45" t="s">
        <v>243</v>
      </c>
      <c r="U9" s="5">
        <v>-0.1216</v>
      </c>
      <c r="V9" s="5">
        <v>5.5100000000000003E-2</v>
      </c>
      <c r="W9" s="5">
        <v>2.7269999999999999E-2</v>
      </c>
      <c r="X9" s="49" t="s">
        <v>26</v>
      </c>
      <c r="Y9" s="5" t="s">
        <v>255</v>
      </c>
      <c r="Z9" s="30" t="s">
        <v>256</v>
      </c>
      <c r="AA9" s="5">
        <v>-0.55100000000000005</v>
      </c>
      <c r="AB9" s="5">
        <v>0.16200000000000001</v>
      </c>
      <c r="AC9" s="5">
        <v>6.7239999999999997E-4</v>
      </c>
      <c r="AD9" s="42">
        <v>1</v>
      </c>
      <c r="AE9" s="42" t="s">
        <v>26</v>
      </c>
    </row>
    <row r="10" spans="1:31" ht="16" x14ac:dyDescent="0.2">
      <c r="A10" s="43" t="s">
        <v>19</v>
      </c>
      <c r="B10" s="43" t="s">
        <v>190</v>
      </c>
      <c r="C10" s="43" t="s">
        <v>19</v>
      </c>
      <c r="D10" s="43" t="s">
        <v>257</v>
      </c>
      <c r="E10" s="43" t="s">
        <v>258</v>
      </c>
      <c r="F10" s="43" t="s">
        <v>101</v>
      </c>
      <c r="G10" s="43" t="s">
        <v>259</v>
      </c>
      <c r="H10" s="43" t="s">
        <v>25</v>
      </c>
      <c r="I10" s="43">
        <v>-0.15</v>
      </c>
      <c r="J10" s="43">
        <v>2.5000000000000001E-2</v>
      </c>
      <c r="K10" s="43" t="s">
        <v>260</v>
      </c>
      <c r="L10" s="44">
        <v>254</v>
      </c>
      <c r="M10" s="5">
        <v>-0.1454</v>
      </c>
      <c r="N10" s="5">
        <v>-0.13639999999999999</v>
      </c>
      <c r="O10" s="42">
        <f t="shared" si="0"/>
        <v>-9.000000000000008E-3</v>
      </c>
      <c r="P10" s="42">
        <f t="shared" si="1"/>
        <v>1.0659824046920823</v>
      </c>
      <c r="Q10" s="9">
        <v>4.7980000000000002E-9</v>
      </c>
      <c r="R10" s="5">
        <v>5.5590000000000001E-4</v>
      </c>
      <c r="S10" s="42" t="s">
        <v>26</v>
      </c>
      <c r="T10" s="45" t="s">
        <v>26</v>
      </c>
      <c r="U10" s="5">
        <v>6.3E-3</v>
      </c>
      <c r="V10" s="5">
        <v>4.4900000000000002E-2</v>
      </c>
      <c r="W10" s="5">
        <v>0.88859999999999995</v>
      </c>
      <c r="X10" s="49" t="s">
        <v>133</v>
      </c>
      <c r="Y10" s="42" t="s">
        <v>109</v>
      </c>
    </row>
    <row r="11" spans="1:31" ht="16" x14ac:dyDescent="0.2">
      <c r="A11" s="43" t="s">
        <v>19</v>
      </c>
      <c r="B11" s="43" t="s">
        <v>190</v>
      </c>
      <c r="C11" s="43" t="s">
        <v>151</v>
      </c>
      <c r="D11" s="43" t="s">
        <v>261</v>
      </c>
      <c r="E11" s="43" t="s">
        <v>262</v>
      </c>
      <c r="F11" s="43" t="s">
        <v>75</v>
      </c>
      <c r="G11" s="43" t="s">
        <v>263</v>
      </c>
      <c r="H11" s="43" t="s">
        <v>25</v>
      </c>
      <c r="I11" s="43">
        <v>0.27</v>
      </c>
      <c r="J11" s="43">
        <v>4.1000000000000002E-2</v>
      </c>
      <c r="K11" s="43" t="s">
        <v>220</v>
      </c>
      <c r="L11" s="44">
        <v>1</v>
      </c>
      <c r="M11" s="5">
        <v>0.27410000000000001</v>
      </c>
      <c r="N11" s="5">
        <v>0.1467</v>
      </c>
      <c r="O11" s="42">
        <f t="shared" si="0"/>
        <v>0.12740000000000001</v>
      </c>
      <c r="P11" s="42">
        <f t="shared" si="1"/>
        <v>1.8684389911383779</v>
      </c>
      <c r="Q11" s="9">
        <v>3.2139999999999998E-11</v>
      </c>
      <c r="R11" s="5">
        <v>5.1929999999999999E-4</v>
      </c>
      <c r="S11" s="42" t="s">
        <v>189</v>
      </c>
      <c r="T11" s="45" t="s">
        <v>189</v>
      </c>
      <c r="U11" s="5">
        <v>-0.125</v>
      </c>
      <c r="V11" s="5">
        <v>5.6099999999999997E-2</v>
      </c>
      <c r="W11" s="5">
        <v>2.598E-2</v>
      </c>
      <c r="X11" s="49" t="s">
        <v>233</v>
      </c>
      <c r="Y11" s="42" t="s">
        <v>109</v>
      </c>
    </row>
    <row r="12" spans="1:31" ht="16" x14ac:dyDescent="0.2">
      <c r="A12" s="43" t="s">
        <v>19</v>
      </c>
      <c r="B12" s="43" t="s">
        <v>190</v>
      </c>
      <c r="C12" s="43" t="s">
        <v>151</v>
      </c>
      <c r="D12" s="43" t="s">
        <v>264</v>
      </c>
      <c r="E12" s="43" t="s">
        <v>265</v>
      </c>
      <c r="F12" s="43" t="s">
        <v>101</v>
      </c>
      <c r="G12" s="43" t="s">
        <v>266</v>
      </c>
      <c r="H12" s="43" t="s">
        <v>31</v>
      </c>
      <c r="I12" s="43">
        <v>-0.26</v>
      </c>
      <c r="J12" s="43">
        <v>4.2999999999999997E-2</v>
      </c>
      <c r="K12" s="43" t="s">
        <v>233</v>
      </c>
      <c r="L12" s="44">
        <v>5</v>
      </c>
      <c r="M12" s="5">
        <v>-0.26340000000000002</v>
      </c>
      <c r="N12" s="5">
        <v>-0.21390000000000001</v>
      </c>
      <c r="O12" s="42">
        <f t="shared" si="0"/>
        <v>-4.9500000000000016E-2</v>
      </c>
      <c r="P12" s="42">
        <f t="shared" si="1"/>
        <v>1.2314165497896215</v>
      </c>
      <c r="Q12" s="9">
        <v>1.1019999999999999E-9</v>
      </c>
      <c r="R12" s="9">
        <v>1.294E-6</v>
      </c>
      <c r="S12" s="42" t="s">
        <v>233</v>
      </c>
      <c r="T12" s="45" t="s">
        <v>233</v>
      </c>
      <c r="U12" s="5">
        <v>4.7899999999999998E-2</v>
      </c>
      <c r="V12" s="5">
        <v>5.57E-2</v>
      </c>
      <c r="W12" s="5">
        <v>0.38969999999999999</v>
      </c>
      <c r="X12" s="49" t="s">
        <v>189</v>
      </c>
      <c r="Y12" s="5" t="s">
        <v>267</v>
      </c>
      <c r="Z12" s="30" t="s">
        <v>268</v>
      </c>
      <c r="AA12" s="5">
        <v>-0.1452</v>
      </c>
      <c r="AB12" s="5">
        <v>4.2900000000000001E-2</v>
      </c>
      <c r="AC12" s="5">
        <v>7.1020000000000002E-4</v>
      </c>
      <c r="AD12" s="42">
        <v>5</v>
      </c>
      <c r="AE12" s="42" t="s">
        <v>162</v>
      </c>
    </row>
    <row r="13" spans="1:31" ht="16" x14ac:dyDescent="0.2">
      <c r="A13" s="43" t="s">
        <v>19</v>
      </c>
      <c r="B13" s="43" t="s">
        <v>190</v>
      </c>
      <c r="C13" s="43" t="s">
        <v>151</v>
      </c>
      <c r="D13" s="43" t="s">
        <v>269</v>
      </c>
      <c r="E13" s="43" t="s">
        <v>270</v>
      </c>
      <c r="F13" s="43" t="s">
        <v>253</v>
      </c>
      <c r="G13" s="43" t="s">
        <v>271</v>
      </c>
      <c r="H13" s="43" t="s">
        <v>31</v>
      </c>
      <c r="I13" s="43">
        <v>0.26</v>
      </c>
      <c r="J13" s="43">
        <v>4.1000000000000002E-2</v>
      </c>
      <c r="K13" s="43" t="s">
        <v>220</v>
      </c>
      <c r="L13" s="44">
        <v>1</v>
      </c>
      <c r="M13" s="5">
        <v>0.25779999999999997</v>
      </c>
      <c r="N13" s="5">
        <v>0.1512</v>
      </c>
      <c r="O13" s="42">
        <f t="shared" si="0"/>
        <v>0.10659999999999997</v>
      </c>
      <c r="P13" s="42">
        <f t="shared" si="1"/>
        <v>1.7050264550264549</v>
      </c>
      <c r="Q13" s="9">
        <v>2.8520000000000001E-10</v>
      </c>
      <c r="R13" s="5">
        <v>2.9240000000000001E-4</v>
      </c>
      <c r="S13" s="42" t="s">
        <v>189</v>
      </c>
      <c r="T13" s="45" t="s">
        <v>189</v>
      </c>
      <c r="U13" s="5">
        <v>-0.1077</v>
      </c>
      <c r="V13" s="5">
        <v>5.5500000000000001E-2</v>
      </c>
      <c r="W13" s="5">
        <v>5.2400000000000002E-2</v>
      </c>
      <c r="X13" s="49" t="s">
        <v>233</v>
      </c>
      <c r="Y13" s="5" t="s">
        <v>272</v>
      </c>
      <c r="Z13" s="28" t="s">
        <v>273</v>
      </c>
      <c r="AA13" s="5">
        <v>0.50160000000000005</v>
      </c>
      <c r="AB13" s="5">
        <v>0.1111</v>
      </c>
      <c r="AC13" s="9">
        <v>6.2910000000000004E-6</v>
      </c>
      <c r="AD13" s="42">
        <v>27</v>
      </c>
      <c r="AE13" s="42" t="s">
        <v>32</v>
      </c>
    </row>
    <row r="14" spans="1:31" ht="16" x14ac:dyDescent="0.2">
      <c r="A14" s="43" t="s">
        <v>151</v>
      </c>
      <c r="B14" s="43" t="s">
        <v>190</v>
      </c>
      <c r="C14" s="43" t="s">
        <v>216</v>
      </c>
      <c r="D14" s="43" t="s">
        <v>274</v>
      </c>
      <c r="E14" s="43" t="s">
        <v>275</v>
      </c>
      <c r="F14" s="43" t="s">
        <v>75</v>
      </c>
      <c r="G14" s="43" t="s">
        <v>276</v>
      </c>
      <c r="H14" s="43" t="s">
        <v>25</v>
      </c>
      <c r="I14" s="43">
        <v>0.26</v>
      </c>
      <c r="J14" s="43">
        <v>4.2000000000000003E-2</v>
      </c>
      <c r="K14" s="43" t="s">
        <v>220</v>
      </c>
      <c r="L14" s="44">
        <v>1</v>
      </c>
      <c r="M14" s="5">
        <v>0.26</v>
      </c>
      <c r="N14" s="5">
        <v>9.6000000000000002E-2</v>
      </c>
      <c r="O14" s="42">
        <f t="shared" si="0"/>
        <v>0.16400000000000001</v>
      </c>
      <c r="P14" s="42">
        <f t="shared" si="1"/>
        <v>2.7083333333333335</v>
      </c>
      <c r="Q14" s="9">
        <v>8.7599999999999997E-10</v>
      </c>
      <c r="R14" s="5">
        <v>2.6450000000000001E-2</v>
      </c>
      <c r="S14" s="42" t="s">
        <v>189</v>
      </c>
      <c r="T14" s="45" t="s">
        <v>189</v>
      </c>
      <c r="U14" s="5">
        <v>-0.1714</v>
      </c>
      <c r="V14" s="5">
        <v>5.8299999999999998E-2</v>
      </c>
      <c r="W14" s="5">
        <v>3.2759999999999998E-3</v>
      </c>
      <c r="X14" s="49" t="s">
        <v>233</v>
      </c>
      <c r="Y14" s="5" t="s">
        <v>277</v>
      </c>
      <c r="Z14" s="30" t="s">
        <v>278</v>
      </c>
      <c r="AA14" s="5">
        <v>-0.18340000000000001</v>
      </c>
      <c r="AB14" s="5">
        <v>5.4800000000000001E-2</v>
      </c>
      <c r="AC14" s="5">
        <v>8.2019999999999999E-4</v>
      </c>
      <c r="AD14" s="42">
        <v>1</v>
      </c>
      <c r="AE14" s="42" t="s">
        <v>162</v>
      </c>
    </row>
    <row r="15" spans="1:31" ht="16" x14ac:dyDescent="0.2">
      <c r="A15" s="43" t="s">
        <v>19</v>
      </c>
      <c r="B15" s="43" t="s">
        <v>190</v>
      </c>
      <c r="C15" s="43" t="s">
        <v>19</v>
      </c>
      <c r="D15" s="43" t="s">
        <v>279</v>
      </c>
      <c r="E15" s="43" t="s">
        <v>280</v>
      </c>
      <c r="F15" s="43" t="s">
        <v>67</v>
      </c>
      <c r="G15" s="43" t="s">
        <v>281</v>
      </c>
      <c r="H15" s="43" t="s">
        <v>25</v>
      </c>
      <c r="I15" s="43">
        <v>0.17</v>
      </c>
      <c r="J15" s="43">
        <v>0.03</v>
      </c>
      <c r="K15" s="43" t="s">
        <v>224</v>
      </c>
      <c r="L15" s="44">
        <v>1</v>
      </c>
      <c r="M15" s="5">
        <v>0.1673</v>
      </c>
      <c r="N15" s="5">
        <v>0.16700000000000001</v>
      </c>
      <c r="O15" s="42">
        <f t="shared" si="0"/>
        <v>2.9999999999999472E-4</v>
      </c>
      <c r="P15" s="42">
        <f t="shared" si="1"/>
        <v>1.0017964071856287</v>
      </c>
      <c r="Q15" s="9">
        <v>3.1860000000000002E-8</v>
      </c>
      <c r="R15" s="5">
        <v>3.9899999999999999E-4</v>
      </c>
      <c r="S15" s="42" t="s">
        <v>32</v>
      </c>
      <c r="T15" s="45" t="s">
        <v>32</v>
      </c>
      <c r="U15" s="5">
        <v>3.9300000000000002E-2</v>
      </c>
      <c r="V15" s="5">
        <v>5.3100000000000001E-2</v>
      </c>
      <c r="W15" s="5">
        <v>0.45939999999999998</v>
      </c>
      <c r="X15" s="49" t="s">
        <v>32</v>
      </c>
      <c r="Y15" s="5" t="s">
        <v>282</v>
      </c>
      <c r="Z15" s="28" t="s">
        <v>283</v>
      </c>
      <c r="AA15" s="5">
        <v>0.25140000000000001</v>
      </c>
      <c r="AB15" s="5">
        <v>7.9799999999999996E-2</v>
      </c>
      <c r="AC15" s="5">
        <v>1.6410000000000001E-3</v>
      </c>
      <c r="AD15" s="42">
        <v>1</v>
      </c>
      <c r="AE15" s="42" t="s">
        <v>32</v>
      </c>
    </row>
    <row r="16" spans="1:31" ht="16" x14ac:dyDescent="0.2">
      <c r="A16" s="43" t="s">
        <v>151</v>
      </c>
      <c r="B16" s="43" t="s">
        <v>190</v>
      </c>
      <c r="C16" s="43" t="s">
        <v>151</v>
      </c>
      <c r="D16" s="43" t="s">
        <v>284</v>
      </c>
      <c r="E16" s="43" t="s">
        <v>285</v>
      </c>
      <c r="F16" s="43" t="s">
        <v>49</v>
      </c>
      <c r="G16" s="43" t="s">
        <v>286</v>
      </c>
      <c r="H16" s="43" t="s">
        <v>31</v>
      </c>
      <c r="I16" s="43">
        <v>-0.28000000000000003</v>
      </c>
      <c r="J16" s="43">
        <v>0.05</v>
      </c>
      <c r="K16" s="43" t="s">
        <v>233</v>
      </c>
      <c r="L16" s="44">
        <v>1</v>
      </c>
      <c r="M16" s="5">
        <v>-0.27600000000000002</v>
      </c>
      <c r="N16" s="5">
        <v>-8.3099999999999993E-2</v>
      </c>
      <c r="O16" s="42">
        <f t="shared" si="0"/>
        <v>-0.19290000000000002</v>
      </c>
      <c r="P16" s="42">
        <f t="shared" si="1"/>
        <v>3.3212996389891702</v>
      </c>
      <c r="Q16" s="9">
        <v>2.4410000000000002E-8</v>
      </c>
      <c r="R16" s="5">
        <v>9.7129999999999994E-2</v>
      </c>
      <c r="S16" s="42" t="s">
        <v>233</v>
      </c>
      <c r="T16" s="45" t="s">
        <v>233</v>
      </c>
      <c r="U16" s="5">
        <v>0.20710000000000001</v>
      </c>
      <c r="V16" s="5">
        <v>6.9000000000000006E-2</v>
      </c>
      <c r="W16" s="5">
        <v>2.6770000000000001E-3</v>
      </c>
      <c r="X16" s="49" t="s">
        <v>189</v>
      </c>
      <c r="Y16" s="5" t="s">
        <v>287</v>
      </c>
      <c r="Z16" s="28" t="s">
        <v>288</v>
      </c>
      <c r="AA16" s="5">
        <v>-0.16189999999999999</v>
      </c>
      <c r="AB16" s="5">
        <v>4.5900000000000003E-2</v>
      </c>
      <c r="AC16" s="5">
        <v>4.238E-4</v>
      </c>
      <c r="AD16" s="42">
        <v>6</v>
      </c>
      <c r="AE16" s="42" t="s">
        <v>26</v>
      </c>
    </row>
    <row r="17" spans="1:31" ht="16" x14ac:dyDescent="0.2">
      <c r="A17" s="43" t="s">
        <v>19</v>
      </c>
      <c r="B17" s="43" t="s">
        <v>190</v>
      </c>
      <c r="C17" s="43" t="s">
        <v>151</v>
      </c>
      <c r="D17" s="43" t="s">
        <v>289</v>
      </c>
      <c r="E17" s="43" t="s">
        <v>290</v>
      </c>
      <c r="F17" s="43" t="s">
        <v>39</v>
      </c>
      <c r="G17" s="43" t="s">
        <v>291</v>
      </c>
      <c r="H17" s="43" t="s">
        <v>31</v>
      </c>
      <c r="I17" s="43">
        <v>-0.24</v>
      </c>
      <c r="J17" s="43">
        <v>3.6999999999999998E-2</v>
      </c>
      <c r="K17" s="43" t="s">
        <v>260</v>
      </c>
      <c r="L17" s="44">
        <v>1</v>
      </c>
      <c r="M17" s="5">
        <v>-0.24079999999999999</v>
      </c>
      <c r="N17" s="5">
        <v>-0.1447</v>
      </c>
      <c r="O17" s="42">
        <f t="shared" si="0"/>
        <v>-9.6099999999999991E-2</v>
      </c>
      <c r="P17" s="42">
        <f t="shared" si="1"/>
        <v>1.6641326883206633</v>
      </c>
      <c r="Q17" s="9">
        <v>5.0309999999999999E-11</v>
      </c>
      <c r="R17" s="5">
        <v>4.4109999999999999E-4</v>
      </c>
      <c r="S17" s="42" t="s">
        <v>26</v>
      </c>
      <c r="T17" s="45" t="s">
        <v>26</v>
      </c>
      <c r="U17" s="5">
        <v>0.1239</v>
      </c>
      <c r="V17" s="5">
        <v>5.2900000000000003E-2</v>
      </c>
      <c r="W17" s="5">
        <v>1.916E-2</v>
      </c>
      <c r="X17" s="49" t="s">
        <v>32</v>
      </c>
      <c r="Y17" s="5" t="s">
        <v>292</v>
      </c>
      <c r="Z17" s="30" t="s">
        <v>293</v>
      </c>
      <c r="AA17" s="5">
        <v>-0.8105</v>
      </c>
      <c r="AB17" s="5">
        <v>0.247</v>
      </c>
      <c r="AC17" s="5">
        <v>1.0349999999999999E-3</v>
      </c>
      <c r="AD17" s="42">
        <v>1</v>
      </c>
      <c r="AE17" s="42" t="s">
        <v>233</v>
      </c>
    </row>
    <row r="18" spans="1:31" ht="16" x14ac:dyDescent="0.2">
      <c r="A18" s="43" t="s">
        <v>19</v>
      </c>
      <c r="B18" s="43" t="s">
        <v>190</v>
      </c>
      <c r="C18" s="43" t="s">
        <v>216</v>
      </c>
      <c r="D18" s="43" t="s">
        <v>294</v>
      </c>
      <c r="E18" s="43" t="s">
        <v>295</v>
      </c>
      <c r="F18" s="43" t="s">
        <v>35</v>
      </c>
      <c r="G18" s="43" t="s">
        <v>296</v>
      </c>
      <c r="H18" s="43" t="s">
        <v>25</v>
      </c>
      <c r="I18" s="43">
        <v>0.28000000000000003</v>
      </c>
      <c r="J18" s="43">
        <v>4.2000000000000003E-2</v>
      </c>
      <c r="K18" s="43" t="s">
        <v>220</v>
      </c>
      <c r="L18" s="44">
        <v>1</v>
      </c>
      <c r="M18" s="5">
        <v>0.27900000000000003</v>
      </c>
      <c r="N18" s="5">
        <v>0.16950000000000001</v>
      </c>
      <c r="O18" s="42">
        <f t="shared" si="0"/>
        <v>0.10950000000000001</v>
      </c>
      <c r="P18" s="42">
        <f t="shared" si="1"/>
        <v>1.6460176991150444</v>
      </c>
      <c r="Q18" s="9">
        <v>1.6790000000000001E-11</v>
      </c>
      <c r="R18" s="9">
        <v>6.2739999999999999E-5</v>
      </c>
      <c r="S18" s="42" t="s">
        <v>189</v>
      </c>
      <c r="T18" s="45" t="s">
        <v>189</v>
      </c>
      <c r="U18" s="5">
        <v>-0.1047</v>
      </c>
      <c r="V18" s="5">
        <v>5.4699999999999999E-2</v>
      </c>
      <c r="W18" s="5">
        <v>5.5739999999999998E-2</v>
      </c>
      <c r="X18" s="49" t="s">
        <v>233</v>
      </c>
      <c r="Y18" s="5" t="s">
        <v>297</v>
      </c>
      <c r="Z18" s="30" t="s">
        <v>298</v>
      </c>
      <c r="AA18" s="5">
        <v>0.1013</v>
      </c>
      <c r="AB18" s="5">
        <v>3.2099999999999997E-2</v>
      </c>
      <c r="AC18" s="5">
        <v>1.601E-3</v>
      </c>
      <c r="AD18" s="42">
        <v>1</v>
      </c>
      <c r="AE18" s="42" t="s">
        <v>32</v>
      </c>
    </row>
    <row r="19" spans="1:31" ht="16" x14ac:dyDescent="0.2">
      <c r="A19" s="43" t="s">
        <v>151</v>
      </c>
      <c r="B19" s="43" t="s">
        <v>190</v>
      </c>
      <c r="C19" s="43" t="s">
        <v>151</v>
      </c>
      <c r="D19" s="43" t="s">
        <v>299</v>
      </c>
      <c r="E19" s="43" t="s">
        <v>300</v>
      </c>
      <c r="F19" s="43" t="s">
        <v>23</v>
      </c>
      <c r="G19" s="43" t="s">
        <v>301</v>
      </c>
      <c r="H19" s="43" t="s">
        <v>25</v>
      </c>
      <c r="I19" s="43">
        <v>0.24</v>
      </c>
      <c r="J19" s="43">
        <v>4.3999999999999997E-2</v>
      </c>
      <c r="K19" s="43" t="s">
        <v>220</v>
      </c>
      <c r="L19" s="44">
        <v>1</v>
      </c>
      <c r="M19" s="5">
        <v>0.24160000000000001</v>
      </c>
      <c r="N19" s="5">
        <v>5.0599999999999999E-2</v>
      </c>
      <c r="O19" s="42">
        <f t="shared" si="0"/>
        <v>0.191</v>
      </c>
      <c r="P19" s="42">
        <f t="shared" si="1"/>
        <v>4.7747035573122529</v>
      </c>
      <c r="Q19" s="9">
        <v>2.948E-8</v>
      </c>
      <c r="R19" s="5">
        <v>0.25169999999999998</v>
      </c>
      <c r="S19" s="42" t="s">
        <v>189</v>
      </c>
      <c r="T19" s="45" t="s">
        <v>189</v>
      </c>
      <c r="U19" s="5">
        <v>-0.2024</v>
      </c>
      <c r="V19" s="5">
        <v>6.0199999999999997E-2</v>
      </c>
      <c r="W19" s="55">
        <v>7.7209999999999996E-4</v>
      </c>
      <c r="X19" s="49" t="s">
        <v>233</v>
      </c>
      <c r="Y19" s="5" t="s">
        <v>302</v>
      </c>
      <c r="Z19" s="30" t="s">
        <v>299</v>
      </c>
      <c r="AA19" s="5">
        <v>-0.2024</v>
      </c>
      <c r="AB19" s="5">
        <v>6.0199999999999997E-2</v>
      </c>
      <c r="AC19" s="5">
        <v>7.7209999999999996E-4</v>
      </c>
      <c r="AD19" s="42">
        <v>1</v>
      </c>
      <c r="AE19" s="42" t="s">
        <v>233</v>
      </c>
    </row>
    <row r="20" spans="1:31" ht="16" x14ac:dyDescent="0.2">
      <c r="A20" s="43" t="s">
        <v>19</v>
      </c>
      <c r="B20" s="43" t="s">
        <v>190</v>
      </c>
      <c r="C20" s="43" t="s">
        <v>151</v>
      </c>
      <c r="D20" s="43" t="s">
        <v>303</v>
      </c>
      <c r="E20" s="43" t="s">
        <v>304</v>
      </c>
      <c r="F20" s="43" t="s">
        <v>35</v>
      </c>
      <c r="G20" s="43" t="s">
        <v>305</v>
      </c>
      <c r="H20" s="43" t="s">
        <v>31</v>
      </c>
      <c r="I20" s="43">
        <v>0.28000000000000003</v>
      </c>
      <c r="J20" s="43">
        <v>4.2999999999999997E-2</v>
      </c>
      <c r="K20" s="43" t="s">
        <v>220</v>
      </c>
      <c r="L20" s="44">
        <v>1</v>
      </c>
      <c r="M20" s="5">
        <v>0.27739999999999998</v>
      </c>
      <c r="N20" s="5">
        <v>0.1741</v>
      </c>
      <c r="O20" s="42">
        <f t="shared" si="0"/>
        <v>0.10329999999999998</v>
      </c>
      <c r="P20" s="42">
        <f t="shared" si="1"/>
        <v>1.5933371625502584</v>
      </c>
      <c r="Q20" s="9">
        <v>1.151E-10</v>
      </c>
      <c r="R20" s="9">
        <v>7.0279999999999998E-5</v>
      </c>
      <c r="S20" s="42" t="s">
        <v>189</v>
      </c>
      <c r="T20" s="45" t="s">
        <v>189</v>
      </c>
      <c r="U20" s="5">
        <v>-0.1009</v>
      </c>
      <c r="V20" s="5">
        <v>5.8500000000000003E-2</v>
      </c>
      <c r="W20" s="5">
        <v>8.4669999999999995E-2</v>
      </c>
      <c r="X20" s="49" t="s">
        <v>233</v>
      </c>
      <c r="Y20" s="5" t="s">
        <v>306</v>
      </c>
      <c r="Z20" s="31" t="s">
        <v>307</v>
      </c>
      <c r="AA20" s="5">
        <v>0.3367</v>
      </c>
      <c r="AB20" s="5">
        <v>9.8699999999999996E-2</v>
      </c>
      <c r="AC20" s="5">
        <v>6.4300000000000002E-4</v>
      </c>
      <c r="AD20" s="42">
        <v>6</v>
      </c>
      <c r="AE20" s="42" t="s">
        <v>173</v>
      </c>
    </row>
    <row r="21" spans="1:31" ht="16" x14ac:dyDescent="0.2">
      <c r="A21" s="43" t="s">
        <v>19</v>
      </c>
      <c r="B21" s="43" t="s">
        <v>190</v>
      </c>
      <c r="C21" s="43" t="s">
        <v>216</v>
      </c>
      <c r="D21" s="43" t="s">
        <v>308</v>
      </c>
      <c r="E21" s="43" t="s">
        <v>309</v>
      </c>
      <c r="F21" s="43" t="s">
        <v>231</v>
      </c>
      <c r="G21" s="43" t="s">
        <v>165</v>
      </c>
      <c r="H21" s="43" t="s">
        <v>25</v>
      </c>
      <c r="I21" s="43">
        <v>-0.34</v>
      </c>
      <c r="J21" s="43">
        <v>4.2999999999999997E-2</v>
      </c>
      <c r="K21" s="43" t="s">
        <v>233</v>
      </c>
      <c r="L21" s="44">
        <v>1</v>
      </c>
      <c r="M21" s="5">
        <v>-0.33989999999999998</v>
      </c>
      <c r="N21" s="5">
        <v>-0.23130000000000001</v>
      </c>
      <c r="O21" s="42">
        <f t="shared" si="0"/>
        <v>-0.10859999999999997</v>
      </c>
      <c r="P21" s="42">
        <f t="shared" si="1"/>
        <v>1.4695201037613488</v>
      </c>
      <c r="Q21" s="9">
        <v>1.6800000000000001E-15</v>
      </c>
      <c r="R21" s="9">
        <v>9.1269999999999996E-8</v>
      </c>
      <c r="S21" s="42" t="s">
        <v>233</v>
      </c>
      <c r="T21" s="45" t="s">
        <v>233</v>
      </c>
      <c r="U21" s="5">
        <v>0.1142</v>
      </c>
      <c r="V21" s="5">
        <v>5.8500000000000003E-2</v>
      </c>
      <c r="W21" s="5">
        <v>5.0990000000000001E-2</v>
      </c>
      <c r="X21" s="49" t="s">
        <v>189</v>
      </c>
      <c r="Y21" s="5" t="s">
        <v>310</v>
      </c>
      <c r="Z21" s="31" t="s">
        <v>311</v>
      </c>
      <c r="AA21" s="5">
        <v>-0.48380000000000001</v>
      </c>
      <c r="AB21" s="5">
        <v>0.12989999999999999</v>
      </c>
      <c r="AC21" s="5">
        <v>1.95E-4</v>
      </c>
      <c r="AD21" s="42">
        <v>6</v>
      </c>
      <c r="AE21" s="42" t="s">
        <v>26</v>
      </c>
    </row>
    <row r="22" spans="1:31" ht="16" x14ac:dyDescent="0.2">
      <c r="A22" s="43" t="s">
        <v>19</v>
      </c>
      <c r="B22" s="43" t="s">
        <v>190</v>
      </c>
      <c r="C22" s="43" t="s">
        <v>216</v>
      </c>
      <c r="D22" s="43" t="s">
        <v>312</v>
      </c>
      <c r="E22" s="43" t="s">
        <v>313</v>
      </c>
      <c r="F22" s="43" t="s">
        <v>101</v>
      </c>
      <c r="G22" s="43" t="s">
        <v>64</v>
      </c>
      <c r="H22" s="43" t="s">
        <v>25</v>
      </c>
      <c r="I22" s="43">
        <v>0.27</v>
      </c>
      <c r="J22" s="43">
        <v>4.8000000000000001E-2</v>
      </c>
      <c r="K22" s="43" t="s">
        <v>220</v>
      </c>
      <c r="L22" s="44">
        <v>1</v>
      </c>
      <c r="M22" s="5">
        <v>0.27</v>
      </c>
      <c r="N22" s="5">
        <v>0.193</v>
      </c>
      <c r="O22" s="42">
        <f t="shared" si="0"/>
        <v>7.7000000000000013E-2</v>
      </c>
      <c r="P22" s="42">
        <f t="shared" si="1"/>
        <v>1.3989637305699483</v>
      </c>
      <c r="Q22" s="9">
        <v>1.9890000000000001E-8</v>
      </c>
      <c r="R22" s="9">
        <v>8.187E-5</v>
      </c>
      <c r="S22" s="42" t="s">
        <v>189</v>
      </c>
      <c r="T22" s="45" t="s">
        <v>189</v>
      </c>
      <c r="U22" s="5">
        <v>-8.4900000000000003E-2</v>
      </c>
      <c r="V22" s="5">
        <v>6.7900000000000002E-2</v>
      </c>
      <c r="W22" s="5">
        <v>0.2112</v>
      </c>
      <c r="X22" s="49" t="s">
        <v>233</v>
      </c>
      <c r="Y22" s="5" t="s">
        <v>314</v>
      </c>
      <c r="Z22" s="28" t="s">
        <v>315</v>
      </c>
      <c r="AA22" s="5">
        <v>-0.21529999999999999</v>
      </c>
      <c r="AB22" s="5">
        <v>5.6899999999999999E-2</v>
      </c>
      <c r="AC22" s="5">
        <v>1.539E-4</v>
      </c>
      <c r="AD22" s="42">
        <v>9</v>
      </c>
      <c r="AE22" s="42" t="s">
        <v>26</v>
      </c>
    </row>
    <row r="23" spans="1:31" ht="16" x14ac:dyDescent="0.2">
      <c r="A23" s="43" t="s">
        <v>19</v>
      </c>
      <c r="B23" s="43" t="s">
        <v>190</v>
      </c>
      <c r="C23" s="43" t="s">
        <v>19</v>
      </c>
      <c r="D23" s="43" t="s">
        <v>316</v>
      </c>
      <c r="E23" s="43" t="s">
        <v>317</v>
      </c>
      <c r="F23" s="43" t="s">
        <v>318</v>
      </c>
      <c r="G23" s="43" t="s">
        <v>319</v>
      </c>
      <c r="H23" s="43" t="s">
        <v>25</v>
      </c>
      <c r="I23" s="43">
        <v>9.8000000000000004E-2</v>
      </c>
      <c r="J23" s="43">
        <v>1.6E-2</v>
      </c>
      <c r="K23" s="43" t="s">
        <v>224</v>
      </c>
      <c r="L23" s="44">
        <v>10</v>
      </c>
      <c r="M23" s="5">
        <v>9.7799999999999998E-2</v>
      </c>
      <c r="N23" s="5">
        <v>0.13220000000000001</v>
      </c>
      <c r="O23" s="42">
        <f t="shared" si="0"/>
        <v>-3.4400000000000014E-2</v>
      </c>
      <c r="P23" s="42">
        <f t="shared" si="1"/>
        <v>0.73978819969742804</v>
      </c>
      <c r="Q23" s="9">
        <v>2.408E-9</v>
      </c>
      <c r="R23" s="9">
        <v>4.2930000000000001E-7</v>
      </c>
      <c r="S23" s="42" t="s">
        <v>32</v>
      </c>
      <c r="T23" s="45" t="s">
        <v>32</v>
      </c>
      <c r="U23" s="5">
        <v>4.6399999999999997E-2</v>
      </c>
      <c r="V23" s="5">
        <v>3.1199999999999999E-2</v>
      </c>
      <c r="W23" s="5">
        <v>0.13769999999999999</v>
      </c>
      <c r="X23" s="49" t="s">
        <v>32</v>
      </c>
      <c r="Y23" s="5" t="s">
        <v>320</v>
      </c>
      <c r="Z23" s="30" t="s">
        <v>321</v>
      </c>
      <c r="AA23" s="5">
        <v>-0.9</v>
      </c>
      <c r="AB23" s="5">
        <v>0.27010000000000001</v>
      </c>
      <c r="AC23" s="5">
        <v>8.6050000000000005E-4</v>
      </c>
      <c r="AD23" s="42">
        <v>1</v>
      </c>
      <c r="AE23" s="42" t="s">
        <v>233</v>
      </c>
    </row>
    <row r="24" spans="1:31" ht="16" x14ac:dyDescent="0.2">
      <c r="A24" s="43" t="s">
        <v>151</v>
      </c>
      <c r="B24" s="43" t="s">
        <v>190</v>
      </c>
      <c r="C24" s="43" t="s">
        <v>19</v>
      </c>
      <c r="D24" s="43" t="s">
        <v>322</v>
      </c>
      <c r="E24" s="43" t="s">
        <v>323</v>
      </c>
      <c r="F24" s="43" t="s">
        <v>107</v>
      </c>
      <c r="G24" s="43" t="s">
        <v>324</v>
      </c>
      <c r="H24" s="43" t="s">
        <v>25</v>
      </c>
      <c r="I24" s="43">
        <v>0.14000000000000001</v>
      </c>
      <c r="J24" s="43">
        <v>2.4E-2</v>
      </c>
      <c r="K24" s="43" t="s">
        <v>224</v>
      </c>
      <c r="L24" s="44">
        <v>2</v>
      </c>
      <c r="M24" s="5">
        <v>0.14030000000000001</v>
      </c>
      <c r="N24" s="5">
        <v>0.1971</v>
      </c>
      <c r="O24" s="42">
        <f t="shared" si="0"/>
        <v>-5.6799999999999989E-2</v>
      </c>
      <c r="P24" s="42">
        <f t="shared" si="1"/>
        <v>0.71182141045154745</v>
      </c>
      <c r="Q24" s="9">
        <v>7.8049999999999994E-9</v>
      </c>
      <c r="R24" s="9">
        <v>3.2020000000000002E-7</v>
      </c>
      <c r="S24" s="42" t="s">
        <v>32</v>
      </c>
      <c r="T24" s="45" t="s">
        <v>32</v>
      </c>
      <c r="U24" s="5">
        <v>5.4600000000000003E-2</v>
      </c>
      <c r="V24" s="5">
        <v>4.8599999999999997E-2</v>
      </c>
      <c r="W24" s="5">
        <v>0.26090000000000002</v>
      </c>
      <c r="X24" s="49" t="s">
        <v>32</v>
      </c>
      <c r="Y24" s="42" t="s">
        <v>109</v>
      </c>
    </row>
    <row r="25" spans="1:31" ht="16" x14ac:dyDescent="0.2">
      <c r="A25" s="43" t="s">
        <v>151</v>
      </c>
      <c r="B25" s="43" t="s">
        <v>190</v>
      </c>
      <c r="C25" s="43" t="s">
        <v>216</v>
      </c>
      <c r="D25" s="43" t="s">
        <v>325</v>
      </c>
      <c r="E25" s="43" t="s">
        <v>326</v>
      </c>
      <c r="F25" s="43" t="s">
        <v>35</v>
      </c>
      <c r="G25" s="43" t="s">
        <v>327</v>
      </c>
      <c r="H25" s="43" t="s">
        <v>25</v>
      </c>
      <c r="I25" s="43">
        <v>0.23</v>
      </c>
      <c r="J25" s="43">
        <v>3.5000000000000003E-2</v>
      </c>
      <c r="K25" s="43" t="s">
        <v>224</v>
      </c>
      <c r="L25" s="44">
        <v>1</v>
      </c>
      <c r="M25" s="5">
        <v>0.22869999999999999</v>
      </c>
      <c r="N25" s="5">
        <v>0.107</v>
      </c>
      <c r="O25" s="42">
        <f t="shared" si="0"/>
        <v>0.12169999999999999</v>
      </c>
      <c r="P25" s="42">
        <f t="shared" si="1"/>
        <v>2.1373831775700936</v>
      </c>
      <c r="Q25" s="9">
        <v>1.2149999999999999E-10</v>
      </c>
      <c r="R25" s="5">
        <v>8.9250000000000006E-3</v>
      </c>
      <c r="S25" s="42" t="s">
        <v>32</v>
      </c>
      <c r="T25" s="45" t="s">
        <v>243</v>
      </c>
      <c r="U25" s="5">
        <v>-0.14979999999999999</v>
      </c>
      <c r="V25" s="5">
        <v>5.2499999999999998E-2</v>
      </c>
      <c r="W25" s="5">
        <v>4.2859999999999999E-3</v>
      </c>
      <c r="X25" s="49" t="s">
        <v>26</v>
      </c>
      <c r="Y25" s="5" t="s">
        <v>328</v>
      </c>
      <c r="Z25" s="28" t="s">
        <v>329</v>
      </c>
      <c r="AA25" s="5">
        <v>-0.4844</v>
      </c>
      <c r="AB25" s="5">
        <v>0.1242</v>
      </c>
      <c r="AC25" s="9">
        <v>9.5920000000000003E-5</v>
      </c>
      <c r="AD25" s="42">
        <v>6</v>
      </c>
      <c r="AE25" s="42" t="s">
        <v>26</v>
      </c>
    </row>
    <row r="26" spans="1:31" ht="16" x14ac:dyDescent="0.2">
      <c r="A26" s="43" t="s">
        <v>19</v>
      </c>
      <c r="B26" s="43" t="s">
        <v>190</v>
      </c>
      <c r="C26" s="43" t="s">
        <v>19</v>
      </c>
      <c r="D26" s="43" t="s">
        <v>330</v>
      </c>
      <c r="E26" s="43" t="s">
        <v>331</v>
      </c>
      <c r="F26" s="43" t="s">
        <v>35</v>
      </c>
      <c r="G26" s="43" t="s">
        <v>332</v>
      </c>
      <c r="H26" s="43" t="s">
        <v>25</v>
      </c>
      <c r="I26" s="43">
        <v>0.28999999999999998</v>
      </c>
      <c r="J26" s="43">
        <v>4.8000000000000001E-2</v>
      </c>
      <c r="K26" s="43" t="s">
        <v>220</v>
      </c>
      <c r="L26" s="44">
        <v>9</v>
      </c>
      <c r="M26" s="5">
        <v>0.28899999999999998</v>
      </c>
      <c r="N26" s="5">
        <v>0.1598</v>
      </c>
      <c r="O26" s="42">
        <f t="shared" si="0"/>
        <v>0.12919999999999998</v>
      </c>
      <c r="P26" s="42">
        <f t="shared" si="1"/>
        <v>1.8085106382978722</v>
      </c>
      <c r="Q26" s="9">
        <v>2.1970000000000002E-9</v>
      </c>
      <c r="R26" s="5">
        <v>1.0950000000000001E-3</v>
      </c>
      <c r="S26" s="42" t="s">
        <v>189</v>
      </c>
      <c r="T26" s="45" t="s">
        <v>189</v>
      </c>
      <c r="U26" s="5">
        <v>-0.14080000000000001</v>
      </c>
      <c r="V26" s="5">
        <v>6.8199999999999997E-2</v>
      </c>
      <c r="W26" s="5">
        <v>3.8800000000000001E-2</v>
      </c>
      <c r="X26" s="49" t="s">
        <v>233</v>
      </c>
      <c r="Y26" s="5" t="s">
        <v>333</v>
      </c>
      <c r="Z26" s="30" t="s">
        <v>334</v>
      </c>
      <c r="AA26" s="5">
        <v>-0.27360000000000001</v>
      </c>
      <c r="AB26" s="5">
        <v>7.6899999999999996E-2</v>
      </c>
      <c r="AC26" s="5">
        <v>3.7359999999999997E-4</v>
      </c>
      <c r="AD26" s="42">
        <v>7</v>
      </c>
      <c r="AE26" s="42" t="s">
        <v>162</v>
      </c>
    </row>
    <row r="27" spans="1:31" ht="16" x14ac:dyDescent="0.2">
      <c r="A27" s="43" t="s">
        <v>19</v>
      </c>
      <c r="B27" s="43" t="s">
        <v>190</v>
      </c>
      <c r="C27" s="43" t="s">
        <v>151</v>
      </c>
      <c r="D27" s="43" t="s">
        <v>335</v>
      </c>
      <c r="E27" s="43" t="s">
        <v>336</v>
      </c>
      <c r="F27" s="43" t="s">
        <v>107</v>
      </c>
      <c r="G27" s="43" t="s">
        <v>337</v>
      </c>
      <c r="H27" s="43" t="s">
        <v>338</v>
      </c>
      <c r="I27" s="43">
        <v>0.41</v>
      </c>
      <c r="J27" s="43">
        <v>5.1999999999999998E-2</v>
      </c>
      <c r="K27" s="43" t="s">
        <v>220</v>
      </c>
      <c r="L27" s="44">
        <v>1</v>
      </c>
      <c r="M27" s="5">
        <v>0.40629999999999999</v>
      </c>
      <c r="N27" s="5">
        <v>0.21049999999999999</v>
      </c>
      <c r="O27" s="42">
        <f t="shared" si="0"/>
        <v>0.1958</v>
      </c>
      <c r="P27" s="42">
        <f t="shared" si="1"/>
        <v>1.9301662707838481</v>
      </c>
      <c r="Q27" s="9">
        <v>6.726E-15</v>
      </c>
      <c r="R27" s="9">
        <v>5.5489999999999999E-5</v>
      </c>
      <c r="S27" s="42" t="s">
        <v>189</v>
      </c>
      <c r="T27" s="45" t="s">
        <v>189</v>
      </c>
      <c r="U27" s="5">
        <v>-0.23169999999999999</v>
      </c>
      <c r="V27" s="5">
        <v>7.51E-2</v>
      </c>
      <c r="W27" s="5">
        <v>2.0400000000000001E-3</v>
      </c>
      <c r="X27" s="49" t="s">
        <v>233</v>
      </c>
      <c r="Y27" s="5" t="s">
        <v>339</v>
      </c>
      <c r="Z27" s="28" t="s">
        <v>340</v>
      </c>
      <c r="AA27" s="5">
        <v>-0.31580000000000003</v>
      </c>
      <c r="AB27" s="5">
        <v>9.4399999999999998E-2</v>
      </c>
      <c r="AC27" s="5">
        <v>8.208E-4</v>
      </c>
      <c r="AD27" s="42">
        <v>2</v>
      </c>
      <c r="AE27" s="42" t="s">
        <v>162</v>
      </c>
    </row>
    <row r="28" spans="1:31" ht="16" x14ac:dyDescent="0.2">
      <c r="A28" s="43" t="s">
        <v>151</v>
      </c>
      <c r="B28" s="43" t="s">
        <v>190</v>
      </c>
      <c r="C28" s="43" t="s">
        <v>151</v>
      </c>
      <c r="D28" s="43" t="s">
        <v>341</v>
      </c>
      <c r="E28" s="43" t="s">
        <v>342</v>
      </c>
      <c r="F28" s="43" t="s">
        <v>35</v>
      </c>
      <c r="G28" s="43" t="s">
        <v>343</v>
      </c>
      <c r="H28" s="43" t="s">
        <v>31</v>
      </c>
      <c r="I28" s="43">
        <v>0.22</v>
      </c>
      <c r="J28" s="43">
        <v>0.04</v>
      </c>
      <c r="K28" s="43" t="s">
        <v>220</v>
      </c>
      <c r="L28" s="44">
        <v>1</v>
      </c>
      <c r="M28" s="5">
        <v>0.22239999999999999</v>
      </c>
      <c r="N28" s="5">
        <v>0.1308</v>
      </c>
      <c r="O28" s="42">
        <f t="shared" si="0"/>
        <v>9.1599999999999987E-2</v>
      </c>
      <c r="P28" s="42">
        <f t="shared" si="1"/>
        <v>1.7003058103975535</v>
      </c>
      <c r="Q28" s="9">
        <v>2.9539999999999998E-8</v>
      </c>
      <c r="R28" s="5">
        <v>1.4090000000000001E-3</v>
      </c>
      <c r="S28" s="42" t="s">
        <v>189</v>
      </c>
      <c r="T28" s="45" t="s">
        <v>189</v>
      </c>
      <c r="U28" s="5">
        <v>-9.6500000000000002E-2</v>
      </c>
      <c r="V28" s="5">
        <v>5.5399999999999998E-2</v>
      </c>
      <c r="W28" s="5">
        <v>8.1699999999999995E-2</v>
      </c>
      <c r="X28" s="49" t="s">
        <v>233</v>
      </c>
      <c r="Y28" s="5" t="s">
        <v>344</v>
      </c>
      <c r="Z28" s="30" t="s">
        <v>345</v>
      </c>
      <c r="AA28" s="5">
        <v>0.80800000000000005</v>
      </c>
      <c r="AB28" s="5">
        <v>0.2069</v>
      </c>
      <c r="AC28" s="9">
        <v>9.4270000000000004E-5</v>
      </c>
      <c r="AD28" s="42">
        <v>11</v>
      </c>
      <c r="AE28" s="42" t="s">
        <v>173</v>
      </c>
    </row>
    <row r="29" spans="1:31" ht="16" x14ac:dyDescent="0.2">
      <c r="A29" s="43" t="s">
        <v>19</v>
      </c>
      <c r="B29" s="43" t="s">
        <v>190</v>
      </c>
      <c r="C29" s="43" t="s">
        <v>19</v>
      </c>
      <c r="D29" s="43" t="s">
        <v>346</v>
      </c>
      <c r="E29" s="43" t="s">
        <v>347</v>
      </c>
      <c r="F29" s="43" t="s">
        <v>39</v>
      </c>
      <c r="G29" s="43" t="s">
        <v>348</v>
      </c>
      <c r="H29" s="43" t="s">
        <v>31</v>
      </c>
      <c r="I29" s="43">
        <v>0.14000000000000001</v>
      </c>
      <c r="J29" s="43">
        <v>2.4E-2</v>
      </c>
      <c r="K29" s="43" t="s">
        <v>224</v>
      </c>
      <c r="L29" s="44">
        <v>1</v>
      </c>
      <c r="M29" s="5">
        <v>0.1358</v>
      </c>
      <c r="N29" s="5">
        <v>0.10920000000000001</v>
      </c>
      <c r="O29" s="42">
        <f t="shared" si="0"/>
        <v>2.6599999999999999E-2</v>
      </c>
      <c r="P29" s="42">
        <f t="shared" si="1"/>
        <v>1.2435897435897436</v>
      </c>
      <c r="Q29" s="9">
        <v>2.5019999999999998E-8</v>
      </c>
      <c r="R29" s="5">
        <v>4.15E-3</v>
      </c>
      <c r="S29" s="42" t="s">
        <v>32</v>
      </c>
      <c r="T29" s="45" t="s">
        <v>32</v>
      </c>
      <c r="U29" s="5">
        <v>-1.21E-2</v>
      </c>
      <c r="V29" s="5">
        <v>4.41E-2</v>
      </c>
      <c r="W29" s="5">
        <v>0.78349999999999997</v>
      </c>
      <c r="X29" s="49" t="s">
        <v>26</v>
      </c>
      <c r="Y29" s="42" t="s">
        <v>109</v>
      </c>
    </row>
    <row r="30" spans="1:31" ht="16" x14ac:dyDescent="0.2">
      <c r="A30" s="50" t="s">
        <v>19</v>
      </c>
      <c r="B30" s="50" t="s">
        <v>93</v>
      </c>
      <c r="C30" s="50" t="s">
        <v>19</v>
      </c>
      <c r="D30" s="50" t="s">
        <v>349</v>
      </c>
      <c r="E30" s="50" t="s">
        <v>350</v>
      </c>
      <c r="F30" s="50" t="s">
        <v>23</v>
      </c>
      <c r="G30" s="50" t="s">
        <v>351</v>
      </c>
      <c r="H30" s="50" t="s">
        <v>31</v>
      </c>
      <c r="I30" s="50">
        <v>-0.15</v>
      </c>
      <c r="J30" s="50">
        <v>2.8000000000000001E-2</v>
      </c>
      <c r="K30" s="50" t="s">
        <v>260</v>
      </c>
      <c r="L30" s="51">
        <v>5</v>
      </c>
      <c r="M30" s="20">
        <v>-6.7100000000000007E-2</v>
      </c>
      <c r="N30" s="20">
        <v>-0.15190000000000001</v>
      </c>
      <c r="O30" s="52">
        <f t="shared" si="0"/>
        <v>8.48E-2</v>
      </c>
      <c r="P30" s="52">
        <f t="shared" si="1"/>
        <v>0.44173798551678739</v>
      </c>
      <c r="Q30" s="20">
        <v>1.003E-4</v>
      </c>
      <c r="R30" s="25">
        <v>3.5770000000000002E-8</v>
      </c>
      <c r="S30" s="52" t="s">
        <v>26</v>
      </c>
      <c r="T30" s="53" t="s">
        <v>26</v>
      </c>
      <c r="U30" s="20">
        <v>-0.1042</v>
      </c>
      <c r="V30" s="20">
        <v>3.32E-2</v>
      </c>
      <c r="W30" s="56">
        <v>1.704E-3</v>
      </c>
      <c r="X30" s="54" t="s">
        <v>26</v>
      </c>
      <c r="Y30" s="20" t="s">
        <v>352</v>
      </c>
      <c r="Z30" s="30" t="s">
        <v>353</v>
      </c>
      <c r="AA30" s="20">
        <v>0.11409999999999999</v>
      </c>
      <c r="AB30" s="20">
        <v>3.1699999999999999E-2</v>
      </c>
      <c r="AC30" s="20">
        <v>3.2220000000000003E-4</v>
      </c>
      <c r="AD30" s="52">
        <v>13</v>
      </c>
      <c r="AE30" s="52" t="s">
        <v>32</v>
      </c>
    </row>
    <row r="31" spans="1:31" ht="15.75" customHeight="1" x14ac:dyDescent="0.2">
      <c r="A31" s="43" t="s">
        <v>19</v>
      </c>
      <c r="B31" s="43" t="s">
        <v>93</v>
      </c>
      <c r="C31" s="43" t="s">
        <v>151</v>
      </c>
      <c r="D31" s="43" t="s">
        <v>354</v>
      </c>
      <c r="E31" s="43" t="s">
        <v>355</v>
      </c>
      <c r="F31" s="43" t="s">
        <v>54</v>
      </c>
      <c r="G31" s="43" t="s">
        <v>356</v>
      </c>
      <c r="H31" s="43" t="s">
        <v>31</v>
      </c>
      <c r="I31" s="43">
        <v>-0.23</v>
      </c>
      <c r="J31" s="43">
        <v>4.2000000000000003E-2</v>
      </c>
      <c r="K31" s="43" t="s">
        <v>260</v>
      </c>
      <c r="L31" s="44">
        <v>1</v>
      </c>
      <c r="M31" s="5">
        <v>-0.15989999999999999</v>
      </c>
      <c r="N31" s="5">
        <v>-0.23469999999999999</v>
      </c>
      <c r="O31" s="42">
        <f t="shared" si="0"/>
        <v>7.4800000000000005E-2</v>
      </c>
      <c r="P31" s="42">
        <f t="shared" si="1"/>
        <v>0.6812952705581593</v>
      </c>
      <c r="Q31" s="9">
        <v>3.786E-5</v>
      </c>
      <c r="R31" s="9">
        <v>2.2259999999999999E-8</v>
      </c>
      <c r="S31" s="42" t="s">
        <v>133</v>
      </c>
      <c r="T31" s="45" t="s">
        <v>26</v>
      </c>
      <c r="U31" s="5">
        <v>-3.9399999999999998E-2</v>
      </c>
      <c r="V31" s="5">
        <v>5.5300000000000002E-2</v>
      </c>
      <c r="W31" s="5">
        <v>0.47589999999999999</v>
      </c>
      <c r="X31" s="49" t="s">
        <v>26</v>
      </c>
      <c r="Y31" s="5" t="s">
        <v>357</v>
      </c>
      <c r="Z31" s="30" t="s">
        <v>358</v>
      </c>
      <c r="AA31" s="5">
        <v>-0.314</v>
      </c>
      <c r="AB31" s="5">
        <v>9.6100000000000005E-2</v>
      </c>
      <c r="AC31" s="5">
        <v>1.0889999999999999E-3</v>
      </c>
      <c r="AD31" s="42">
        <v>4</v>
      </c>
      <c r="AE31" s="42" t="s">
        <v>162</v>
      </c>
    </row>
  </sheetData>
  <hyperlinks>
    <hyperlink ref="Z6" r:id="rId1" xr:uid="{00000000-0004-0000-0100-000000000000}"/>
    <hyperlink ref="Z7" r:id="rId2" xr:uid="{00000000-0004-0000-0100-000001000000}"/>
    <hyperlink ref="Z8" r:id="rId3" xr:uid="{00000000-0004-0000-0100-000002000000}"/>
    <hyperlink ref="Z9" r:id="rId4" xr:uid="{00000000-0004-0000-0100-000003000000}"/>
    <hyperlink ref="Z12" r:id="rId5" xr:uid="{00000000-0004-0000-0100-000004000000}"/>
    <hyperlink ref="Z13" r:id="rId6" xr:uid="{00000000-0004-0000-0100-000005000000}"/>
    <hyperlink ref="Z14" r:id="rId7" xr:uid="{00000000-0004-0000-0100-000006000000}"/>
    <hyperlink ref="Z15" r:id="rId8" xr:uid="{00000000-0004-0000-0100-000007000000}"/>
    <hyperlink ref="Z16" r:id="rId9" xr:uid="{00000000-0004-0000-0100-000008000000}"/>
    <hyperlink ref="Z17" r:id="rId10" xr:uid="{00000000-0004-0000-0100-000009000000}"/>
    <hyperlink ref="Z18" r:id="rId11" xr:uid="{00000000-0004-0000-0100-00000A000000}"/>
    <hyperlink ref="Z19" r:id="rId12" xr:uid="{00000000-0004-0000-0100-00000B000000}"/>
    <hyperlink ref="Z20" r:id="rId13" xr:uid="{00000000-0004-0000-0100-00000C000000}"/>
    <hyperlink ref="Z21" r:id="rId14" xr:uid="{00000000-0004-0000-0100-00000D000000}"/>
    <hyperlink ref="Z22" r:id="rId15" xr:uid="{00000000-0004-0000-0100-00000E000000}"/>
    <hyperlink ref="Z23" r:id="rId16" xr:uid="{00000000-0004-0000-0100-00000F000000}"/>
    <hyperlink ref="Z25" r:id="rId17" xr:uid="{00000000-0004-0000-0100-000010000000}"/>
    <hyperlink ref="Z26" r:id="rId18" xr:uid="{00000000-0004-0000-0100-000011000000}"/>
    <hyperlink ref="Z27" r:id="rId19" xr:uid="{00000000-0004-0000-0100-000012000000}"/>
    <hyperlink ref="Z28" r:id="rId20" xr:uid="{00000000-0004-0000-0100-000013000000}"/>
    <hyperlink ref="Z30" r:id="rId21" xr:uid="{00000000-0004-0000-0100-000014000000}"/>
    <hyperlink ref="Z31" r:id="rId22" xr:uid="{00000000-0004-0000-0100-000015000000}"/>
  </hyperlink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F</vt:lpstr>
      <vt:lpstr>MI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Eivind Almaas</cp:lastModifiedBy>
  <cp:revision/>
  <dcterms:created xsi:type="dcterms:W3CDTF">2024-03-15T14:38:19Z</dcterms:created>
  <dcterms:modified xsi:type="dcterms:W3CDTF">2024-04-01T17:46:08Z</dcterms:modified>
  <cp:category/>
  <cp:contentStatus/>
</cp:coreProperties>
</file>